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Koutarou/Documents/Shichita_lab/experiment/2019/PLoS Biol revise#1/PLoS Biolへ投稿(revise)_210227/"/>
    </mc:Choice>
  </mc:AlternateContent>
  <xr:revisionPtr revIDLastSave="0" documentId="13_ncr:1_{9568BE7E-4F20-1D4D-9A1D-8BABCC595415}" xr6:coauthVersionLast="46" xr6:coauthVersionMax="46" xr10:uidLastSave="{00000000-0000-0000-0000-000000000000}"/>
  <bookViews>
    <workbookView xWindow="3300" yWindow="460" windowWidth="47120" windowHeight="30380" tabRatio="500" xr2:uid="{00000000-000D-0000-FFFF-FFFF00000000}"/>
  </bookViews>
  <sheets>
    <sheet name="Fig1A" sheetId="1" r:id="rId1"/>
    <sheet name="Fig1B" sheetId="2" r:id="rId2"/>
    <sheet name="Fig1C" sheetId="3" r:id="rId3"/>
    <sheet name="Fig2A" sheetId="5" r:id="rId4"/>
    <sheet name="Fig2B" sheetId="6" r:id="rId5"/>
    <sheet name="Fig2C" sheetId="7" r:id="rId6"/>
    <sheet name="Fig2D" sheetId="4" r:id="rId7"/>
    <sheet name="Fig2E" sheetId="25" r:id="rId8"/>
    <sheet name="Fig3B" sheetId="9" r:id="rId9"/>
    <sheet name="Fig3C" sheetId="10" r:id="rId10"/>
    <sheet name="Fig4D" sheetId="11" r:id="rId11"/>
    <sheet name="Fig4E" sheetId="13" r:id="rId12"/>
    <sheet name="Fig4F" sheetId="26" r:id="rId13"/>
    <sheet name="Fig5A" sheetId="14" r:id="rId14"/>
    <sheet name="Fig5B" sheetId="27" r:id="rId15"/>
    <sheet name="Fig5C" sheetId="28" r:id="rId16"/>
    <sheet name="Fig5D" sheetId="29" r:id="rId17"/>
    <sheet name="Fig6A" sheetId="15" r:id="rId18"/>
    <sheet name="Fig6B" sheetId="16" r:id="rId19"/>
    <sheet name="Fig6C" sheetId="30" r:id="rId20"/>
    <sheet name=" Fig6D" sheetId="22" r:id="rId21"/>
    <sheet name="Fig6E" sheetId="17" r:id="rId22"/>
    <sheet name="Fig6F" sheetId="18" r:id="rId23"/>
    <sheet name="Fig6G" sheetId="19" r:id="rId24"/>
    <sheet name="FigS1" sheetId="32" r:id="rId25"/>
    <sheet name="FigS2" sheetId="8" r:id="rId26"/>
    <sheet name="FigS3" sheetId="20" r:id="rId27"/>
    <sheet name="FigS5B" sheetId="44" r:id="rId28"/>
    <sheet name="FigS6B" sheetId="42" r:id="rId29"/>
    <sheet name="FigS7" sheetId="43" r:id="rId30"/>
    <sheet name="FigS8B " sheetId="37" r:id="rId31"/>
    <sheet name="FigS8C" sheetId="38" r:id="rId32"/>
    <sheet name="FigS9A" sheetId="36" r:id="rId33"/>
    <sheet name="FigS9B" sheetId="24" r:id="rId34"/>
    <sheet name="FigS9C" sheetId="35" r:id="rId35"/>
    <sheet name="FigS10A " sheetId="39" r:id="rId36"/>
    <sheet name="FigS10B " sheetId="40" r:id="rId37"/>
    <sheet name="TableS1" sheetId="33" r:id="rId38"/>
  </sheets>
  <definedNames>
    <definedName name="average">Fig2A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36" l="1"/>
  <c r="D15" i="36"/>
  <c r="D14" i="36"/>
  <c r="C14" i="36"/>
  <c r="F5" i="18" l="1"/>
  <c r="F6" i="18"/>
  <c r="F7" i="18"/>
  <c r="F8" i="18"/>
  <c r="F9" i="18"/>
  <c r="F10" i="18"/>
  <c r="F11" i="18"/>
  <c r="F12" i="18"/>
  <c r="F13" i="18"/>
  <c r="F14" i="18"/>
  <c r="F15" i="18"/>
  <c r="F17" i="18"/>
  <c r="J26" i="18" s="1"/>
  <c r="F18" i="18"/>
  <c r="F19" i="18"/>
  <c r="F20" i="18"/>
  <c r="F21" i="18"/>
  <c r="F22" i="18"/>
  <c r="F23" i="18"/>
  <c r="F24" i="18"/>
  <c r="F25" i="18"/>
  <c r="F26" i="18"/>
  <c r="F4" i="18"/>
  <c r="J25" i="18" s="1"/>
  <c r="I25" i="18" l="1"/>
  <c r="I26" i="18"/>
  <c r="F12" i="22"/>
  <c r="F13" i="22"/>
  <c r="F14" i="22"/>
  <c r="F11" i="22"/>
  <c r="G4" i="15" l="1"/>
  <c r="H31" i="15" l="1"/>
  <c r="H30" i="15"/>
  <c r="G31" i="15"/>
  <c r="G30" i="15"/>
  <c r="G5" i="15"/>
  <c r="D47" i="33" l="1"/>
  <c r="C47" i="33"/>
  <c r="B47" i="33"/>
  <c r="D46" i="33"/>
  <c r="C46" i="33"/>
  <c r="B46" i="33"/>
  <c r="D25" i="33"/>
  <c r="C25" i="33"/>
  <c r="B25" i="33"/>
  <c r="D24" i="33"/>
  <c r="C24" i="33"/>
  <c r="B24" i="33"/>
  <c r="O22" i="33"/>
  <c r="N22" i="33"/>
  <c r="M22" i="33"/>
  <c r="O21" i="33"/>
  <c r="N21" i="33"/>
  <c r="M21" i="33"/>
  <c r="O12" i="33"/>
  <c r="N12" i="33"/>
  <c r="M12" i="33"/>
  <c r="O11" i="33"/>
  <c r="N11" i="33"/>
  <c r="M11" i="33"/>
  <c r="D13" i="36" l="1"/>
  <c r="C13" i="36"/>
  <c r="D12" i="36"/>
  <c r="C12" i="36"/>
  <c r="E5" i="39" l="1"/>
  <c r="E6" i="39"/>
  <c r="E7" i="39"/>
  <c r="E8" i="39"/>
  <c r="E9" i="39"/>
  <c r="E4" i="39"/>
  <c r="G38" i="19" l="1"/>
  <c r="F38" i="19"/>
  <c r="E38" i="19"/>
  <c r="D38" i="19"/>
  <c r="G37" i="19"/>
  <c r="F37" i="19"/>
  <c r="E37" i="19"/>
  <c r="D37" i="19"/>
  <c r="G36" i="19"/>
  <c r="F36" i="19"/>
  <c r="E36" i="19"/>
  <c r="D36" i="19"/>
  <c r="G35" i="19"/>
  <c r="F35" i="19"/>
  <c r="E35" i="19"/>
  <c r="D35" i="19"/>
  <c r="D20" i="29" l="1"/>
  <c r="E20" i="29"/>
  <c r="F20" i="29"/>
  <c r="G20" i="29"/>
  <c r="G19" i="29"/>
  <c r="F19" i="29"/>
  <c r="E19" i="29"/>
  <c r="D19" i="29"/>
  <c r="G18" i="29"/>
  <c r="F18" i="29"/>
  <c r="E18" i="29"/>
  <c r="D18" i="29"/>
  <c r="G17" i="29"/>
  <c r="F17" i="29"/>
  <c r="E17" i="29"/>
  <c r="D17" i="29"/>
  <c r="J7" i="26" l="1"/>
  <c r="I7" i="26"/>
  <c r="J6" i="26"/>
  <c r="I6" i="26"/>
  <c r="J5" i="26"/>
  <c r="I5" i="26"/>
  <c r="E18" i="17" l="1"/>
  <c r="E19" i="17" l="1"/>
  <c r="B19" i="17"/>
  <c r="B18" i="17"/>
  <c r="H4" i="15" l="1"/>
  <c r="H5" i="15"/>
</calcChain>
</file>

<file path=xl/sharedStrings.xml><?xml version="1.0" encoding="utf-8"?>
<sst xmlns="http://schemas.openxmlformats.org/spreadsheetml/2006/main" count="1587" uniqueCount="410">
  <si>
    <t>TNFa</t>
  </si>
  <si>
    <t>IL-1b</t>
  </si>
  <si>
    <t>0uM-1</t>
  </si>
  <si>
    <t>0uM-2</t>
  </si>
  <si>
    <t>0uM-3</t>
  </si>
  <si>
    <t>0.1uM-1</t>
  </si>
  <si>
    <t>0.1uM-2</t>
  </si>
  <si>
    <t>0.1uM-3</t>
  </si>
  <si>
    <t>0.3uM-1</t>
  </si>
  <si>
    <t>0.3uM-2</t>
  </si>
  <si>
    <t>0.3uM-3</t>
  </si>
  <si>
    <t>1uM-1</t>
  </si>
  <si>
    <t>1uM-2</t>
  </si>
  <si>
    <t>1uM-3</t>
  </si>
  <si>
    <t>average</t>
    <phoneticPr fontId="9"/>
  </si>
  <si>
    <t>(-)</t>
    <phoneticPr fontId="9"/>
  </si>
  <si>
    <t>0.1 uM</t>
    <phoneticPr fontId="9"/>
  </si>
  <si>
    <t>0.3 uM</t>
    <phoneticPr fontId="9"/>
  </si>
  <si>
    <t>SE</t>
    <phoneticPr fontId="9"/>
  </si>
  <si>
    <t>IL-23 p19</t>
  </si>
  <si>
    <t>average</t>
  </si>
  <si>
    <t>SE</t>
  </si>
  <si>
    <t>(-)</t>
  </si>
  <si>
    <t>IL-12 p40</t>
  </si>
  <si>
    <t>1 μM</t>
    <phoneticPr fontId="9"/>
  </si>
  <si>
    <t>GST 1uM-1</t>
  </si>
  <si>
    <t>GST 1uM-2</t>
  </si>
  <si>
    <t>GST 1uM-3</t>
  </si>
  <si>
    <t>Tnfa</t>
  </si>
  <si>
    <t>Il-23 p19</t>
  </si>
  <si>
    <t>GST</t>
    <phoneticPr fontId="9"/>
  </si>
  <si>
    <t>0h-1</t>
  </si>
  <si>
    <t>0h-2</t>
  </si>
  <si>
    <t>0h-3</t>
  </si>
  <si>
    <t>1h-1</t>
  </si>
  <si>
    <t>1h-2</t>
  </si>
  <si>
    <t>1h-3</t>
  </si>
  <si>
    <t>3h-1</t>
  </si>
  <si>
    <t>3h-2</t>
  </si>
  <si>
    <t>3h-3</t>
  </si>
  <si>
    <t>6h-1</t>
  </si>
  <si>
    <t>6h-2</t>
  </si>
  <si>
    <t>6h-3</t>
  </si>
  <si>
    <t>GST</t>
  </si>
  <si>
    <t>0 h</t>
  </si>
  <si>
    <t>1 h</t>
  </si>
  <si>
    <t>3 h</t>
  </si>
  <si>
    <t>6 h</t>
  </si>
  <si>
    <t>pg/mL</t>
  </si>
  <si>
    <t>Tnf</t>
    <phoneticPr fontId="9"/>
  </si>
  <si>
    <t>DJ-1</t>
    <phoneticPr fontId="9"/>
  </si>
  <si>
    <t>DJ-1</t>
  </si>
  <si>
    <t>pg/mL</t>
    <phoneticPr fontId="9"/>
  </si>
  <si>
    <t>DJ-1 3h</t>
    <phoneticPr fontId="9"/>
  </si>
  <si>
    <t>IL-23</t>
    <phoneticPr fontId="9"/>
  </si>
  <si>
    <t>ave</t>
    <phoneticPr fontId="9"/>
  </si>
  <si>
    <t>PGN</t>
    <phoneticPr fontId="9"/>
  </si>
  <si>
    <t>LPS</t>
    <phoneticPr fontId="9"/>
  </si>
  <si>
    <t>DJ-1 overexpression (+)</t>
    <phoneticPr fontId="9"/>
  </si>
  <si>
    <t>CpG</t>
    <phoneticPr fontId="9"/>
  </si>
  <si>
    <t>DJ-1 OE
(+)</t>
  </si>
  <si>
    <t>CpG</t>
  </si>
  <si>
    <t>Imiquimod
5 ug/mL</t>
  </si>
  <si>
    <t>DJ-1 0.3 uM</t>
  </si>
  <si>
    <t xml:space="preserve">DJ-1
</t>
  </si>
  <si>
    <t>Imiquimod</t>
  </si>
  <si>
    <t>polyIC</t>
  </si>
  <si>
    <t>Il23a</t>
  </si>
  <si>
    <t>IL23a</t>
  </si>
  <si>
    <t>1-160</t>
  </si>
  <si>
    <t>1-65</t>
  </si>
  <si>
    <t>1-100</t>
  </si>
  <si>
    <t>1-189</t>
    <rPh sb="0" eb="2">
      <t>ゼンチョウ</t>
    </rPh>
    <phoneticPr fontId="9"/>
  </si>
  <si>
    <t>100-189</t>
  </si>
  <si>
    <t>100-120</t>
  </si>
  <si>
    <t>100-160</t>
  </si>
  <si>
    <t>160-189</t>
  </si>
  <si>
    <t>1-40</t>
  </si>
  <si>
    <t>Extra
cellular</t>
    <phoneticPr fontId="23"/>
  </si>
  <si>
    <t>Intra
cellular</t>
    <phoneticPr fontId="23"/>
  </si>
  <si>
    <t>ave</t>
    <phoneticPr fontId="23"/>
  </si>
  <si>
    <t>SE</t>
    <phoneticPr fontId="23"/>
  </si>
  <si>
    <t>F4/80</t>
    <phoneticPr fontId="23"/>
  </si>
  <si>
    <t>DJ-1</t>
    <phoneticPr fontId="23"/>
  </si>
  <si>
    <t>DAPI</t>
    <phoneticPr fontId="23"/>
  </si>
  <si>
    <t>sham1</t>
  </si>
  <si>
    <t>sham2</t>
  </si>
  <si>
    <t>sham</t>
  </si>
  <si>
    <t>WT</t>
  </si>
  <si>
    <t xml:space="preserve">DJ-1 KO </t>
  </si>
  <si>
    <t>Il-1b</t>
  </si>
  <si>
    <t>DJ-1 KO</t>
  </si>
  <si>
    <t>Il-23p19</t>
  </si>
  <si>
    <t>DJ-1 KO_1</t>
    <phoneticPr fontId="9"/>
  </si>
  <si>
    <t>DJ-1 KO_3</t>
    <phoneticPr fontId="9"/>
  </si>
  <si>
    <t>DJ-1 KO_5</t>
    <phoneticPr fontId="9"/>
  </si>
  <si>
    <t>DJ-1 KO_7</t>
    <phoneticPr fontId="9"/>
  </si>
  <si>
    <t>DJ-1 KO_9</t>
    <phoneticPr fontId="9"/>
  </si>
  <si>
    <t>DJ-1 KO_13</t>
    <phoneticPr fontId="9"/>
  </si>
  <si>
    <t>WT_17</t>
    <phoneticPr fontId="9"/>
  </si>
  <si>
    <t>WT_18</t>
    <phoneticPr fontId="9"/>
  </si>
  <si>
    <t>WT_19</t>
    <phoneticPr fontId="9"/>
  </si>
  <si>
    <t>WT_20</t>
    <phoneticPr fontId="9"/>
  </si>
  <si>
    <t>WT_21</t>
    <phoneticPr fontId="9"/>
  </si>
  <si>
    <t>WT_22</t>
    <phoneticPr fontId="9"/>
  </si>
  <si>
    <t>WT_23</t>
    <phoneticPr fontId="9"/>
  </si>
  <si>
    <t>WT_24</t>
    <phoneticPr fontId="9"/>
  </si>
  <si>
    <t>DJ-1 KO_15</t>
    <phoneticPr fontId="9"/>
  </si>
  <si>
    <t>1</t>
  </si>
  <si>
    <t>3</t>
  </si>
  <si>
    <t>5</t>
  </si>
  <si>
    <t>7</t>
  </si>
  <si>
    <t>1</t>
    <phoneticPr fontId="9"/>
  </si>
  <si>
    <t>3</t>
    <phoneticPr fontId="9"/>
  </si>
  <si>
    <t>5</t>
    <phoneticPr fontId="9"/>
  </si>
  <si>
    <t>7</t>
    <phoneticPr fontId="9"/>
  </si>
  <si>
    <t>IgG</t>
  </si>
  <si>
    <t>IgG</t>
    <phoneticPr fontId="9"/>
  </si>
  <si>
    <t>2</t>
  </si>
  <si>
    <t>4</t>
  </si>
  <si>
    <t>6</t>
  </si>
  <si>
    <t>8</t>
  </si>
  <si>
    <t>10</t>
  </si>
  <si>
    <t>12</t>
  </si>
  <si>
    <t>IL-12 p40</t>
    <phoneticPr fontId="9"/>
  </si>
  <si>
    <t>Anti-DJ-1</t>
    <phoneticPr fontId="9"/>
  </si>
  <si>
    <t>Control 
IgG</t>
  </si>
  <si>
    <t>Anti-DJ-1</t>
  </si>
  <si>
    <t>sham 1</t>
  </si>
  <si>
    <t>sham 2</t>
  </si>
  <si>
    <t>a DJ-1</t>
  </si>
  <si>
    <t>Control IgG</t>
    <phoneticPr fontId="9"/>
  </si>
  <si>
    <t>aDJ-1</t>
    <phoneticPr fontId="9"/>
  </si>
  <si>
    <t>control IgG</t>
    <phoneticPr fontId="9"/>
  </si>
  <si>
    <t>GST-1</t>
  </si>
  <si>
    <t>GST-2</t>
  </si>
  <si>
    <t>GST-3</t>
  </si>
  <si>
    <t>DJ-1_WT-1</t>
  </si>
  <si>
    <t>DJ-1_WT-2</t>
  </si>
  <si>
    <t>DJ-1_WT-3</t>
  </si>
  <si>
    <t>DJ-1_C106S-1</t>
  </si>
  <si>
    <t>DJ-1_C106S-2</t>
  </si>
  <si>
    <t>DJ-1_C106S-3</t>
  </si>
  <si>
    <t>DJ-1_DTT-2</t>
  </si>
  <si>
    <t>DJ-1_DTT-3</t>
  </si>
  <si>
    <t>DJ-1_DTT/IAA-1</t>
  </si>
  <si>
    <t>DJ-1_DTT/IAA-2</t>
  </si>
  <si>
    <t>DJ-1_DTT/IAA-3</t>
  </si>
  <si>
    <t>DJ-1
(C106S)</t>
  </si>
  <si>
    <t>DJ-1
DTT
→PBS</t>
  </si>
  <si>
    <t>DJ-1
DTT
→iodo</t>
  </si>
  <si>
    <t>Vehicle</t>
    <phoneticPr fontId="23"/>
  </si>
  <si>
    <t>Microglia</t>
  </si>
  <si>
    <t>Control
IgG</t>
  </si>
  <si>
    <t>Anti-
DJ-1</t>
  </si>
  <si>
    <t>control IgG</t>
  </si>
  <si>
    <t>se</t>
  </si>
  <si>
    <t>anti-DJ-1</t>
  </si>
  <si>
    <t>IgG-1</t>
  </si>
  <si>
    <t>IgG-3</t>
  </si>
  <si>
    <t>IgG-5</t>
  </si>
  <si>
    <t>IgG-7</t>
  </si>
  <si>
    <t>IgG-9</t>
  </si>
  <si>
    <t>IgG-11</t>
  </si>
  <si>
    <t>DJ-1-2</t>
  </si>
  <si>
    <t>DJ-1-6</t>
  </si>
  <si>
    <t>DJ-1-8</t>
  </si>
  <si>
    <t>DJ-1-10</t>
  </si>
  <si>
    <t>DJ-1-12</t>
  </si>
  <si>
    <t>sham</t>
    <phoneticPr fontId="9"/>
  </si>
  <si>
    <t>IL-1b</t>
    <phoneticPr fontId="9"/>
  </si>
  <si>
    <t>DJ-1-14</t>
    <phoneticPr fontId="9"/>
  </si>
  <si>
    <t>DJ-1-16</t>
    <phoneticPr fontId="9"/>
  </si>
  <si>
    <t>1μM</t>
    <phoneticPr fontId="9"/>
  </si>
  <si>
    <t>GST 3h</t>
    <phoneticPr fontId="9"/>
  </si>
  <si>
    <t>293 mTLR2</t>
  </si>
  <si>
    <t>WT</t>
    <phoneticPr fontId="23"/>
  </si>
  <si>
    <t>GST</t>
    <phoneticPr fontId="23"/>
  </si>
  <si>
    <t>DKO</t>
    <phoneticPr fontId="23"/>
  </si>
  <si>
    <t>sample</t>
    <phoneticPr fontId="9"/>
  </si>
  <si>
    <t>WT GST-1</t>
  </si>
  <si>
    <t>WT GST-2</t>
  </si>
  <si>
    <t>WT GST-3</t>
  </si>
  <si>
    <t>WT DJ-1-1</t>
  </si>
  <si>
    <t>WT DJ-1-2</t>
  </si>
  <si>
    <t>WT DJ-1-3</t>
  </si>
  <si>
    <t>TLR2 KO GST-1</t>
  </si>
  <si>
    <t>TLR2 KO GST-2</t>
  </si>
  <si>
    <t>TLR2 KO GST-3</t>
  </si>
  <si>
    <t>TLR2 KO DJ-1-1</t>
  </si>
  <si>
    <t>TLR2 KO DJ-1-2</t>
  </si>
  <si>
    <t>TLR2 KO DJ-1-3</t>
  </si>
  <si>
    <t>IL-23p19</t>
  </si>
  <si>
    <t>TLR4 KO GST-1</t>
  </si>
  <si>
    <t>TLR4 KO GST-2</t>
  </si>
  <si>
    <t>TLR4 KO GST-3</t>
  </si>
  <si>
    <t>TLR4 KO DJ-1-1</t>
  </si>
  <si>
    <t>TLR4 KO DJ-1-2</t>
  </si>
  <si>
    <t>TLR4 KO DJ-1-3</t>
  </si>
  <si>
    <t>DKO GST-1</t>
    <phoneticPr fontId="9"/>
  </si>
  <si>
    <t>DKO GST-2</t>
    <phoneticPr fontId="9"/>
  </si>
  <si>
    <t>DKO GST-3</t>
    <phoneticPr fontId="9"/>
  </si>
  <si>
    <t>DKO DJ-1-1</t>
    <phoneticPr fontId="9"/>
  </si>
  <si>
    <t>DKO DJ-1-2</t>
    <phoneticPr fontId="9"/>
  </si>
  <si>
    <t>DKO DJ-1-3</t>
    <phoneticPr fontId="9"/>
  </si>
  <si>
    <t>TLR2 KO</t>
    <phoneticPr fontId="23"/>
  </si>
  <si>
    <t>TLR4 KO</t>
    <phoneticPr fontId="23"/>
  </si>
  <si>
    <t>DJ-1 1uM</t>
  </si>
  <si>
    <t>2KO</t>
  </si>
  <si>
    <t>4KO</t>
  </si>
  <si>
    <t>DKO</t>
  </si>
  <si>
    <t>infarct</t>
    <phoneticPr fontId="23"/>
  </si>
  <si>
    <t>peri-infarct</t>
    <phoneticPr fontId="23"/>
  </si>
  <si>
    <t>normal</t>
    <phoneticPr fontId="23"/>
  </si>
  <si>
    <t>Imiquimod</t>
    <phoneticPr fontId="9"/>
  </si>
  <si>
    <t>PGN</t>
  </si>
  <si>
    <t>intensity</t>
    <phoneticPr fontId="9"/>
  </si>
  <si>
    <t>Average</t>
    <phoneticPr fontId="9"/>
  </si>
  <si>
    <t>mouse#</t>
    <phoneticPr fontId="9"/>
  </si>
  <si>
    <t>Macrophage/neutrophil</t>
    <phoneticPr fontId="9"/>
  </si>
  <si>
    <t>x1000</t>
    <phoneticPr fontId="9"/>
  </si>
  <si>
    <t>Macrophage/neutrophil</t>
  </si>
  <si>
    <t>x1000</t>
  </si>
  <si>
    <t>DJ-1 KO</t>
    <phoneticPr fontId="23"/>
  </si>
  <si>
    <t>#of cells</t>
    <phoneticPr fontId="9"/>
  </si>
  <si>
    <t>1-3</t>
    <phoneticPr fontId="9"/>
  </si>
  <si>
    <t>3-3</t>
    <phoneticPr fontId="9"/>
  </si>
  <si>
    <t>slice</t>
    <phoneticPr fontId="23"/>
  </si>
  <si>
    <t>4-3</t>
    <phoneticPr fontId="9"/>
  </si>
  <si>
    <t>5-3</t>
    <phoneticPr fontId="9"/>
  </si>
  <si>
    <t>6-3</t>
    <phoneticPr fontId="9"/>
  </si>
  <si>
    <t>8-3</t>
    <phoneticPr fontId="9"/>
  </si>
  <si>
    <t>9-3</t>
    <phoneticPr fontId="9"/>
  </si>
  <si>
    <t>10-3</t>
    <phoneticPr fontId="9"/>
  </si>
  <si>
    <t>11-3</t>
    <phoneticPr fontId="9"/>
  </si>
  <si>
    <t>7-3</t>
    <phoneticPr fontId="9"/>
  </si>
  <si>
    <t>2-3</t>
    <phoneticPr fontId="9"/>
  </si>
  <si>
    <t>Day 0</t>
    <phoneticPr fontId="23"/>
  </si>
  <si>
    <t xml:space="preserve"> WT</t>
    <phoneticPr fontId="23"/>
  </si>
  <si>
    <t xml:space="preserve"> DJ-1 KO</t>
    <phoneticPr fontId="23"/>
  </si>
  <si>
    <t>KO</t>
    <phoneticPr fontId="23"/>
  </si>
  <si>
    <t>Tnfa</t>
    <phoneticPr fontId="9"/>
  </si>
  <si>
    <t>DKO IgG-1</t>
  </si>
  <si>
    <t>DKO IgG-2</t>
  </si>
  <si>
    <t>DKO IgG-3</t>
  </si>
  <si>
    <t>DKO aDJ-1-1</t>
  </si>
  <si>
    <t>DKO aDJ-1-2</t>
  </si>
  <si>
    <t>DKO aDJ-1-3</t>
  </si>
  <si>
    <t>DKO aDJ-1-4</t>
  </si>
  <si>
    <t>WT IgG-1</t>
    <phoneticPr fontId="9"/>
  </si>
  <si>
    <t>WT IgG-2</t>
    <phoneticPr fontId="9"/>
  </si>
  <si>
    <t>WT IgG-3</t>
    <phoneticPr fontId="9"/>
  </si>
  <si>
    <t>WT</t>
    <phoneticPr fontId="9"/>
  </si>
  <si>
    <t xml:space="preserve"> DKO IgG</t>
  </si>
  <si>
    <t>DKO aDJ-1</t>
  </si>
  <si>
    <t>WT IgG</t>
    <phoneticPr fontId="9"/>
  </si>
  <si>
    <t>Il1b</t>
    <phoneticPr fontId="9"/>
  </si>
  <si>
    <t>Il23a</t>
    <phoneticPr fontId="9"/>
  </si>
  <si>
    <t>Il12b</t>
    <phoneticPr fontId="9"/>
  </si>
  <si>
    <t>Il1b</t>
  </si>
  <si>
    <t>Anti-DJ-1</t>
    <phoneticPr fontId="23"/>
  </si>
  <si>
    <t>Control-IgG</t>
    <phoneticPr fontId="9"/>
  </si>
  <si>
    <t>Control IgG</t>
  </si>
  <si>
    <t>Mock</t>
    <phoneticPr fontId="9"/>
  </si>
  <si>
    <t>DJ-1_DTT-1</t>
    <phoneticPr fontId="9"/>
  </si>
  <si>
    <t>12 h</t>
    <phoneticPr fontId="9"/>
  </si>
  <si>
    <t>24 h</t>
    <phoneticPr fontId="9"/>
  </si>
  <si>
    <t>day3</t>
    <phoneticPr fontId="9"/>
  </si>
  <si>
    <t>12 h</t>
  </si>
  <si>
    <t>24 h</t>
  </si>
  <si>
    <t>Sham</t>
  </si>
  <si>
    <t>3 days</t>
  </si>
  <si>
    <t>IL-23a</t>
    <phoneticPr fontId="9"/>
  </si>
  <si>
    <t>PN OGD+-1</t>
  </si>
  <si>
    <t>PN OGD+-2</t>
  </si>
  <si>
    <t>PN OGD+-3</t>
  </si>
  <si>
    <t>OGD aDJ-1 5ug-1</t>
  </si>
  <si>
    <t>OGD aDJ-1 5ug-2</t>
  </si>
  <si>
    <t>OGD aDJ-1 5ug-3</t>
  </si>
  <si>
    <t>OGD aDJ-130ug-1</t>
  </si>
  <si>
    <t>OGD aDJ-130ug-2</t>
  </si>
  <si>
    <t>OGD aDJ-130ug-3</t>
  </si>
  <si>
    <t>(-)-1</t>
    <phoneticPr fontId="9"/>
  </si>
  <si>
    <t>(-)-2</t>
    <phoneticPr fontId="9"/>
  </si>
  <si>
    <t>(-)-3</t>
    <phoneticPr fontId="9"/>
  </si>
  <si>
    <t>IL-23a</t>
  </si>
  <si>
    <t>OGD+</t>
  </si>
  <si>
    <t>OGD+ Anti-DJ-1 5ug</t>
  </si>
  <si>
    <t>OGD+ Anti-DJ-1 30ug</t>
  </si>
  <si>
    <t>DJ-1 0.3 uM 24h</t>
    <phoneticPr fontId="9"/>
  </si>
  <si>
    <t>DJ-1 1 uM 24h</t>
    <phoneticPr fontId="9"/>
  </si>
  <si>
    <t>BMM - 24h</t>
    <phoneticPr fontId="9"/>
  </si>
  <si>
    <t>BMM DJ-1 24h</t>
    <phoneticPr fontId="9"/>
  </si>
  <si>
    <t>OGD 24h</t>
    <phoneticPr fontId="9"/>
  </si>
  <si>
    <t xml:space="preserve"> (-) 24</t>
    <phoneticPr fontId="9"/>
  </si>
  <si>
    <t xml:space="preserve"> (-) 48</t>
    <phoneticPr fontId="9"/>
  </si>
  <si>
    <t xml:space="preserve"> (-) 72</t>
    <phoneticPr fontId="9"/>
  </si>
  <si>
    <t>DJ-1 0.3 48h</t>
    <phoneticPr fontId="9"/>
  </si>
  <si>
    <t>DJ-1 0.3 72h</t>
    <phoneticPr fontId="9"/>
  </si>
  <si>
    <t>DJ-1 1 48h</t>
    <phoneticPr fontId="9"/>
  </si>
  <si>
    <t>DJ-1 1 72h</t>
    <phoneticPr fontId="9"/>
  </si>
  <si>
    <t>0h GST</t>
    <phoneticPr fontId="9"/>
  </si>
  <si>
    <t>GST 24h</t>
    <phoneticPr fontId="9"/>
  </si>
  <si>
    <t>Aldh1l1</t>
  </si>
  <si>
    <t>sham As1</t>
  </si>
  <si>
    <t>sham MG</t>
  </si>
  <si>
    <t>sham mp</t>
  </si>
  <si>
    <t>d1i cont As1</t>
  </si>
  <si>
    <t>d1i cont MG</t>
  </si>
  <si>
    <t>d1i cont mp</t>
  </si>
  <si>
    <t>d1i aDJ1 As1</t>
  </si>
  <si>
    <t>d1i aDJ1 MG</t>
  </si>
  <si>
    <t>d1i aDJ1 mp</t>
  </si>
  <si>
    <t>Anti-DJ1</t>
  </si>
  <si>
    <t>Astrocyte</t>
  </si>
  <si>
    <t>Macrophage/Neutrophil</t>
  </si>
  <si>
    <t>Tnf</t>
  </si>
  <si>
    <t>Macrophage/neutrophil</t>
    <phoneticPr fontId="23"/>
  </si>
  <si>
    <t>Clodronate</t>
    <phoneticPr fontId="23"/>
  </si>
  <si>
    <t>average</t>
    <phoneticPr fontId="23"/>
  </si>
  <si>
    <t>IgG-1</t>
    <phoneticPr fontId="9"/>
  </si>
  <si>
    <t>Day 0</t>
  </si>
  <si>
    <t>Average</t>
  </si>
  <si>
    <t>Neurological deficits</t>
    <phoneticPr fontId="9"/>
  </si>
  <si>
    <t>Infarct volume</t>
    <phoneticPr fontId="9"/>
  </si>
  <si>
    <t>before 
 CCA occlusion</t>
    <phoneticPr fontId="9"/>
  </si>
  <si>
    <t>after 
 CCA occlusion</t>
    <phoneticPr fontId="9"/>
  </si>
  <si>
    <t>after 
 MCA occlusion</t>
    <phoneticPr fontId="9"/>
  </si>
  <si>
    <t>CBF reduction (%)</t>
    <phoneticPr fontId="9"/>
  </si>
  <si>
    <t>N</t>
    <phoneticPr fontId="9"/>
  </si>
  <si>
    <t>84.1 ± 1.4</t>
    <phoneticPr fontId="9"/>
  </si>
  <si>
    <t>31.8 ± 0.8</t>
    <phoneticPr fontId="9"/>
  </si>
  <si>
    <t>84.1 ± 2.5</t>
    <phoneticPr fontId="9"/>
  </si>
  <si>
    <t>32.0 ± 0.9</t>
    <phoneticPr fontId="9"/>
  </si>
  <si>
    <t>86.7 ± 1.3</t>
    <phoneticPr fontId="9"/>
  </si>
  <si>
    <t>28.1 ± 1.2</t>
    <phoneticPr fontId="9"/>
  </si>
  <si>
    <t>DJ-1 KO</t>
    <phoneticPr fontId="9"/>
  </si>
  <si>
    <t>74.2 ± 4.8</t>
    <phoneticPr fontId="9"/>
  </si>
  <si>
    <t>33.0 ± 1.5</t>
    <phoneticPr fontId="9"/>
  </si>
  <si>
    <t>normal brain</t>
    <phoneticPr fontId="9"/>
  </si>
  <si>
    <t>peri-infarct</t>
    <phoneticPr fontId="9"/>
  </si>
  <si>
    <t>infarct</t>
    <phoneticPr fontId="9"/>
  </si>
  <si>
    <t>Il23a(IL-23p19)</t>
  </si>
  <si>
    <t>0 uM</t>
    <phoneticPr fontId="9"/>
  </si>
  <si>
    <t>1 uM</t>
    <phoneticPr fontId="9"/>
  </si>
  <si>
    <t>1-189</t>
    <rPh sb="0" eb="2">
      <t>ゼンチョウ</t>
    </rPh>
    <phoneticPr fontId="8"/>
  </si>
  <si>
    <t>brain homogenate(mg/mL)</t>
    <phoneticPr fontId="9"/>
  </si>
  <si>
    <t>Fig1A relative mRNA expression</t>
    <phoneticPr fontId="9"/>
  </si>
  <si>
    <t>hour</t>
    <phoneticPr fontId="9"/>
  </si>
  <si>
    <t>Fig1B relative mRNA expression</t>
    <phoneticPr fontId="9"/>
  </si>
  <si>
    <t>relative mRNA expression</t>
  </si>
  <si>
    <t>relative mRNA expression</t>
    <phoneticPr fontId="9"/>
  </si>
  <si>
    <t>Fig1C protein expression</t>
    <phoneticPr fontId="9"/>
  </si>
  <si>
    <t>relative luciferase activity</t>
    <phoneticPr fontId="9"/>
  </si>
  <si>
    <t>Fig 2A relative luciferase activity</t>
    <phoneticPr fontId="9"/>
  </si>
  <si>
    <t>Fig 2B relative luciferase activity</t>
    <phoneticPr fontId="9"/>
  </si>
  <si>
    <t>HEK293</t>
    <phoneticPr fontId="9"/>
  </si>
  <si>
    <t>HEK293 hTLR4/MD-2/CD14</t>
    <phoneticPr fontId="9"/>
  </si>
  <si>
    <t>HEK293 mTLR2</t>
    <phoneticPr fontId="9"/>
  </si>
  <si>
    <t xml:space="preserve">HEK293 TLR2 </t>
    <phoneticPr fontId="9"/>
  </si>
  <si>
    <t>HEK293 TLR3</t>
    <phoneticPr fontId="9"/>
  </si>
  <si>
    <t>HEK293 TLR7</t>
    <phoneticPr fontId="9"/>
  </si>
  <si>
    <t>HEK293 TLR9</t>
    <phoneticPr fontId="9"/>
  </si>
  <si>
    <t>Fig2D relative mRNA expression</t>
    <phoneticPr fontId="9"/>
  </si>
  <si>
    <t>Fig2E protein expression</t>
    <phoneticPr fontId="9"/>
  </si>
  <si>
    <t>Fig3B relative mRNA expression</t>
    <phoneticPr fontId="9"/>
  </si>
  <si>
    <t>um2</t>
    <phoneticPr fontId="9"/>
  </si>
  <si>
    <t>Fig4D DJ-1 positive area</t>
    <phoneticPr fontId="9"/>
  </si>
  <si>
    <t>Fig4E intensity</t>
    <phoneticPr fontId="9"/>
  </si>
  <si>
    <t>distance um</t>
    <phoneticPr fontId="23"/>
  </si>
  <si>
    <t>mouse＃</t>
    <phoneticPr fontId="9"/>
  </si>
  <si>
    <t>Fig5A relative mRNA expression</t>
    <phoneticPr fontId="9"/>
  </si>
  <si>
    <t>Fig5B number of myeloid cells per square</t>
    <phoneticPr fontId="9"/>
  </si>
  <si>
    <t>Fig5C Infarct volume</t>
    <phoneticPr fontId="9"/>
  </si>
  <si>
    <t>mm3</t>
    <phoneticPr fontId="9"/>
  </si>
  <si>
    <t>Fig5D neurological deficits</t>
    <phoneticPr fontId="9"/>
  </si>
  <si>
    <t>Fig6A relative mRNA expression</t>
    <phoneticPr fontId="9"/>
  </si>
  <si>
    <t>Fig6B relative mRNA expression</t>
    <phoneticPr fontId="9"/>
  </si>
  <si>
    <t xml:space="preserve"> relative mRNA expression</t>
  </si>
  <si>
    <t>Fig6C relative mRNA expression</t>
    <phoneticPr fontId="9"/>
  </si>
  <si>
    <t>Fig6D absolute number per infarct hemisphere</t>
    <phoneticPr fontId="9"/>
  </si>
  <si>
    <t>absolute#</t>
    <phoneticPr fontId="9"/>
  </si>
  <si>
    <t>anti-DJ-1</t>
    <phoneticPr fontId="9"/>
  </si>
  <si>
    <t>Fig6E Infarct volume</t>
    <phoneticPr fontId="9"/>
  </si>
  <si>
    <t>Fig6F TUNEL-positive cells</t>
    <phoneticPr fontId="9"/>
  </si>
  <si>
    <t>average # of TUNEL+ cells</t>
    <phoneticPr fontId="23"/>
  </si>
  <si>
    <t>Fig6G neurological deficits</t>
    <phoneticPr fontId="9"/>
  </si>
  <si>
    <t>FigS1 relative mRNA expression</t>
    <phoneticPr fontId="9"/>
  </si>
  <si>
    <t xml:space="preserve"> relative mRNA expression</t>
    <phoneticPr fontId="9"/>
  </si>
  <si>
    <t>DJ-1 uM</t>
    <phoneticPr fontId="9"/>
  </si>
  <si>
    <t>FigS2 relative luciferase activity</t>
    <phoneticPr fontId="9"/>
  </si>
  <si>
    <t>HEK293 TLR2</t>
    <phoneticPr fontId="9"/>
  </si>
  <si>
    <t>FigS3 relative mRNA expression</t>
    <phoneticPr fontId="9"/>
  </si>
  <si>
    <t>FigS5B infarct area</t>
    <phoneticPr fontId="9"/>
  </si>
  <si>
    <t>FigS8C relative mRNA expression</t>
    <phoneticPr fontId="9"/>
  </si>
  <si>
    <t>FigS8B relative mRNA expression</t>
    <phoneticPr fontId="9"/>
  </si>
  <si>
    <t>FigS7 Absolute number</t>
    <phoneticPr fontId="9"/>
  </si>
  <si>
    <t>FigS6B relative mRNA expression</t>
    <phoneticPr fontId="9"/>
  </si>
  <si>
    <t>x10000</t>
    <phoneticPr fontId="9"/>
  </si>
  <si>
    <t>FigS9B  relative mRNA expression</t>
    <phoneticPr fontId="9"/>
  </si>
  <si>
    <t>FigS9A absolute number</t>
    <phoneticPr fontId="9"/>
  </si>
  <si>
    <t>FigS9C  Infarct volume&amp;Neurological deficits</t>
    <phoneticPr fontId="9"/>
  </si>
  <si>
    <t>average %</t>
    <phoneticPr fontId="9"/>
  </si>
  <si>
    <t>survival %</t>
    <phoneticPr fontId="9"/>
  </si>
  <si>
    <t>FigS10A percentage of living cells relative to GST</t>
    <phoneticPr fontId="9"/>
  </si>
  <si>
    <t>FigS10B percentage of living cells relative to 0h GST</t>
    <phoneticPr fontId="9"/>
  </si>
  <si>
    <t>Table S1 CBF &amp; survival probability</t>
    <phoneticPr fontId="9"/>
  </si>
  <si>
    <t>Fig4F contact area per cell</t>
    <phoneticPr fontId="9"/>
  </si>
  <si>
    <t>Fig3C relative mRNA expression</t>
    <phoneticPr fontId="9"/>
  </si>
  <si>
    <t>Fig 2C relative luciferase activity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_);[Red]\(0.00\)"/>
    <numFmt numFmtId="177" formatCode="0.0"/>
    <numFmt numFmtId="178" formatCode="0.0000"/>
    <numFmt numFmtId="179" formatCode="0.000"/>
    <numFmt numFmtId="180" formatCode="0.0_);[Red]\(0.0\)"/>
    <numFmt numFmtId="181" formatCode="0.000_);[Red]\(0.000\)"/>
    <numFmt numFmtId="182" formatCode="0.00000"/>
    <numFmt numFmtId="183" formatCode="0_);[Red]\(0\)"/>
    <numFmt numFmtId="184" formatCode="###0.00;\-###0.00"/>
  </numFmts>
  <fonts count="36">
    <font>
      <sz val="11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12"/>
      <color theme="1"/>
      <name val="Meiryo"/>
      <family val="2"/>
      <charset val="128"/>
    </font>
    <font>
      <sz val="8.25"/>
      <name val="Microsoft Sans Serif"/>
      <family val="2"/>
    </font>
    <font>
      <sz val="6"/>
      <name val="Meiryo"/>
      <family val="2"/>
      <charset val="128"/>
    </font>
    <font>
      <u/>
      <sz val="11"/>
      <color theme="10"/>
      <name val="Meiryo"/>
      <family val="2"/>
      <charset val="128"/>
    </font>
    <font>
      <u/>
      <sz val="11"/>
      <color theme="11"/>
      <name val="Meiryo"/>
      <family val="2"/>
      <charset val="128"/>
    </font>
    <font>
      <sz val="12"/>
      <color theme="1"/>
      <name val="メイリオ"/>
      <family val="2"/>
      <charset val="128"/>
    </font>
    <font>
      <sz val="11"/>
      <color theme="1"/>
      <name val="メイリオ"/>
      <family val="2"/>
      <charset val="128"/>
    </font>
    <font>
      <sz val="11"/>
      <name val="メイリオ"/>
      <family val="2"/>
      <charset val="128"/>
    </font>
    <font>
      <sz val="11"/>
      <color rgb="FF000000"/>
      <name val="Meiryo"/>
      <family val="2"/>
      <charset val="128"/>
    </font>
    <font>
      <sz val="11"/>
      <color rgb="FF000000"/>
      <name val="Arial"/>
      <family val="2"/>
    </font>
    <font>
      <sz val="11"/>
      <name val="Microsoft Sans Serif"/>
      <family val="2"/>
    </font>
    <font>
      <sz val="11"/>
      <name val="メイリオ"/>
      <family val="3"/>
      <charset val="128"/>
    </font>
    <font>
      <sz val="11"/>
      <color rgb="FF000000"/>
      <name val="Meiryo"/>
      <family val="3"/>
      <charset val="128"/>
    </font>
    <font>
      <sz val="12"/>
      <color rgb="FF000000"/>
      <name val="Meiryo"/>
      <family val="2"/>
      <charset val="128"/>
    </font>
    <font>
      <sz val="10"/>
      <color theme="1"/>
      <name val="Helvetica"/>
      <family val="2"/>
    </font>
    <font>
      <sz val="11"/>
      <color theme="1"/>
      <name val="Meiryo"/>
      <family val="2"/>
      <charset val="128"/>
    </font>
    <font>
      <sz val="6"/>
      <name val="Yu Gothic"/>
      <family val="2"/>
      <charset val="128"/>
      <scheme val="minor"/>
    </font>
    <font>
      <sz val="11"/>
      <color theme="1"/>
      <name val="メイリオ"/>
      <family val="3"/>
      <charset val="128"/>
    </font>
    <font>
      <sz val="12"/>
      <name val="メイリオ"/>
      <family val="2"/>
      <charset val="128"/>
    </font>
    <font>
      <sz val="12"/>
      <name val="Microsoft Sans Serif"/>
      <family val="2"/>
    </font>
    <font>
      <sz val="12"/>
      <color theme="0"/>
      <name val="Meiryo"/>
      <family val="2"/>
      <charset val="128"/>
    </font>
    <font>
      <sz val="12"/>
      <color rgb="FF000000"/>
      <name val="メイリオ"/>
      <family val="2"/>
      <charset val="128"/>
    </font>
    <font>
      <i/>
      <sz val="12"/>
      <color rgb="FF000000"/>
      <name val="メイリオ"/>
      <family val="2"/>
      <charset val="128"/>
    </font>
    <font>
      <i/>
      <sz val="12"/>
      <color theme="1"/>
      <name val="Meiryo"/>
      <family val="2"/>
      <charset val="128"/>
    </font>
    <font>
      <i/>
      <sz val="11"/>
      <color theme="1"/>
      <name val="Meiryo"/>
      <family val="2"/>
      <charset val="128"/>
    </font>
    <font>
      <sz val="11"/>
      <color rgb="FF000000"/>
      <name val="メイリオ"/>
      <family val="2"/>
      <charset val="128"/>
    </font>
    <font>
      <sz val="12"/>
      <color theme="1"/>
      <name val="Helvetica"/>
      <family val="2"/>
    </font>
    <font>
      <sz val="12"/>
      <name val="メイリオ"/>
      <family val="3"/>
      <charset val="128"/>
    </font>
    <font>
      <sz val="11"/>
      <color theme="1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</borders>
  <cellStyleXfs count="6">
    <xf numFmtId="0" fontId="0" fillId="0" borderId="0"/>
    <xf numFmtId="0" fontId="8" fillId="0" borderId="0">
      <alignment vertical="top"/>
      <protection locked="0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93">
    <xf numFmtId="0" fontId="0" fillId="0" borderId="0" xfId="0"/>
    <xf numFmtId="176" fontId="13" fillId="0" borderId="0" xfId="0" applyNumberFormat="1" applyFont="1"/>
    <xf numFmtId="176" fontId="0" fillId="0" borderId="0" xfId="0" applyNumberFormat="1"/>
    <xf numFmtId="176" fontId="14" fillId="0" borderId="0" xfId="1" applyNumberFormat="1" applyFont="1" applyFill="1" applyBorder="1" applyAlignment="1" applyProtection="1">
      <alignment vertical="center"/>
    </xf>
    <xf numFmtId="176" fontId="14" fillId="0" borderId="0" xfId="1" applyNumberFormat="1" applyFont="1" applyAlignment="1" applyProtection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178" fontId="15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78" fontId="7" fillId="0" borderId="0" xfId="0" applyNumberFormat="1" applyFont="1" applyAlignment="1">
      <alignment vertical="center"/>
    </xf>
    <xf numFmtId="0" fontId="0" fillId="0" borderId="0" xfId="0" applyFont="1"/>
    <xf numFmtId="178" fontId="16" fillId="0" borderId="0" xfId="0" applyNumberFormat="1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178" fontId="0" fillId="0" borderId="0" xfId="0" applyNumberFormat="1" applyFont="1" applyAlignment="1">
      <alignment vertical="center"/>
    </xf>
    <xf numFmtId="0" fontId="0" fillId="0" borderId="0" xfId="0" applyFont="1" applyAlignment="1">
      <alignment horizontal="right" vertical="center"/>
    </xf>
    <xf numFmtId="176" fontId="0" fillId="0" borderId="0" xfId="0" applyNumberFormat="1" applyFont="1"/>
    <xf numFmtId="2" fontId="7" fillId="0" borderId="0" xfId="0" applyNumberFormat="1" applyFont="1" applyAlignment="1">
      <alignment vertical="center"/>
    </xf>
    <xf numFmtId="179" fontId="7" fillId="0" borderId="0" xfId="0" applyNumberFormat="1" applyFont="1" applyAlignment="1">
      <alignment vertical="center"/>
    </xf>
    <xf numFmtId="179" fontId="21" fillId="0" borderId="0" xfId="0" applyNumberFormat="1" applyFont="1" applyAlignment="1">
      <alignment vertical="center"/>
    </xf>
    <xf numFmtId="176" fontId="0" fillId="0" borderId="0" xfId="0" applyNumberFormat="1" applyFont="1" applyAlignment="1">
      <alignment vertical="center"/>
    </xf>
    <xf numFmtId="176" fontId="0" fillId="0" borderId="0" xfId="0" applyNumberFormat="1" applyFont="1" applyAlignment="1">
      <alignment vertical="center" wrapText="1"/>
    </xf>
    <xf numFmtId="176" fontId="18" fillId="0" borderId="0" xfId="1" applyNumberFormat="1" applyFont="1" applyAlignment="1" applyProtection="1">
      <alignment vertical="center"/>
    </xf>
    <xf numFmtId="176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center"/>
    </xf>
    <xf numFmtId="180" fontId="0" fillId="0" borderId="0" xfId="0" applyNumberFormat="1" applyFont="1"/>
    <xf numFmtId="181" fontId="0" fillId="0" borderId="0" xfId="0" applyNumberFormat="1" applyFont="1"/>
    <xf numFmtId="49" fontId="14" fillId="0" borderId="0" xfId="1" applyNumberFormat="1" applyFont="1" applyAlignment="1" applyProtection="1">
      <alignment vertical="center"/>
    </xf>
    <xf numFmtId="180" fontId="17" fillId="0" borderId="0" xfId="1" applyNumberFormat="1" applyFont="1" applyAlignment="1" applyProtection="1">
      <alignment vertical="center"/>
    </xf>
    <xf numFmtId="181" fontId="14" fillId="0" borderId="0" xfId="1" applyNumberFormat="1" applyFont="1" applyAlignment="1" applyProtection="1">
      <alignment vertical="center"/>
    </xf>
    <xf numFmtId="181" fontId="17" fillId="0" borderId="0" xfId="1" applyNumberFormat="1" applyFont="1" applyAlignment="1" applyProtection="1">
      <alignment vertical="center"/>
    </xf>
    <xf numFmtId="0" fontId="12" fillId="0" borderId="0" xfId="0" applyFont="1" applyAlignment="1">
      <alignment vertical="center" wrapText="1"/>
    </xf>
    <xf numFmtId="177" fontId="12" fillId="0" borderId="0" xfId="0" applyNumberFormat="1" applyFont="1" applyAlignment="1">
      <alignment vertical="center"/>
    </xf>
    <xf numFmtId="2" fontId="12" fillId="0" borderId="0" xfId="0" applyNumberFormat="1" applyFont="1" applyAlignment="1">
      <alignment vertical="center"/>
    </xf>
    <xf numFmtId="182" fontId="12" fillId="0" borderId="0" xfId="0" applyNumberFormat="1" applyFont="1" applyAlignment="1">
      <alignment vertical="center"/>
    </xf>
    <xf numFmtId="178" fontId="1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49" fontId="18" fillId="0" borderId="0" xfId="1" applyNumberFormat="1" applyFont="1" applyAlignment="1" applyProtection="1">
      <alignment vertical="center"/>
    </xf>
    <xf numFmtId="0" fontId="22" fillId="0" borderId="0" xfId="0" applyFont="1"/>
    <xf numFmtId="177" fontId="0" fillId="0" borderId="0" xfId="0" applyNumberFormat="1" applyAlignment="1">
      <alignment vertical="center"/>
    </xf>
    <xf numFmtId="0" fontId="5" fillId="0" borderId="0" xfId="0" applyFont="1"/>
    <xf numFmtId="49" fontId="25" fillId="0" borderId="0" xfId="1" applyNumberFormat="1" applyFont="1" applyAlignment="1" applyProtection="1">
      <alignment vertical="center"/>
    </xf>
    <xf numFmtId="49" fontId="26" fillId="0" borderId="0" xfId="1" applyNumberFormat="1" applyFont="1" applyAlignment="1" applyProtection="1">
      <alignment vertical="center"/>
    </xf>
    <xf numFmtId="177" fontId="5" fillId="0" borderId="0" xfId="0" applyNumberFormat="1" applyFont="1"/>
    <xf numFmtId="49" fontId="25" fillId="0" borderId="0" xfId="1" applyNumberFormat="1" applyFont="1" applyAlignment="1" applyProtection="1">
      <alignment vertical="center" wrapText="1"/>
    </xf>
    <xf numFmtId="183" fontId="0" fillId="0" borderId="0" xfId="0" applyNumberFormat="1" applyFont="1" applyAlignment="1">
      <alignment vertical="center"/>
    </xf>
    <xf numFmtId="176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vertical="center"/>
    </xf>
    <xf numFmtId="2" fontId="16" fillId="0" borderId="0" xfId="0" applyNumberFormat="1" applyFont="1" applyAlignment="1">
      <alignment vertical="center"/>
    </xf>
    <xf numFmtId="177" fontId="0" fillId="0" borderId="0" xfId="0" applyNumberFormat="1" applyFont="1" applyAlignment="1">
      <alignment vertical="center"/>
    </xf>
    <xf numFmtId="177" fontId="16" fillId="0" borderId="0" xfId="0" applyNumberFormat="1" applyFont="1" applyAlignment="1">
      <alignment vertical="center"/>
    </xf>
    <xf numFmtId="177" fontId="0" fillId="0" borderId="0" xfId="0" applyNumberFormat="1" applyFont="1" applyAlignment="1">
      <alignment horizontal="center" vertical="center"/>
    </xf>
    <xf numFmtId="180" fontId="13" fillId="0" borderId="0" xfId="0" applyNumberFormat="1" applyFont="1"/>
    <xf numFmtId="180" fontId="13" fillId="0" borderId="0" xfId="0" applyNumberFormat="1" applyFont="1" applyAlignment="1">
      <alignment horizontal="right"/>
    </xf>
    <xf numFmtId="180" fontId="0" fillId="0" borderId="0" xfId="0" applyNumberFormat="1"/>
    <xf numFmtId="180" fontId="0" fillId="0" borderId="0" xfId="0" applyNumberFormat="1" applyAlignment="1">
      <alignment horizontal="right"/>
    </xf>
    <xf numFmtId="2" fontId="15" fillId="0" borderId="0" xfId="0" applyNumberFormat="1" applyFont="1" applyAlignment="1">
      <alignment vertical="center"/>
    </xf>
    <xf numFmtId="177" fontId="0" fillId="0" borderId="0" xfId="0" applyNumberFormat="1" applyFont="1"/>
    <xf numFmtId="177" fontId="15" fillId="0" borderId="0" xfId="0" applyNumberFormat="1" applyFont="1" applyAlignment="1">
      <alignment horizontal="center" vertical="center"/>
    </xf>
    <xf numFmtId="177" fontId="15" fillId="0" borderId="0" xfId="0" applyNumberFormat="1" applyFont="1" applyAlignment="1">
      <alignment vertical="center"/>
    </xf>
    <xf numFmtId="177" fontId="15" fillId="0" borderId="0" xfId="0" applyNumberFormat="1" applyFont="1" applyAlignment="1">
      <alignment horizontal="right" vertical="center"/>
    </xf>
    <xf numFmtId="178" fontId="0" fillId="0" borderId="0" xfId="0" applyNumberFormat="1" applyFont="1"/>
    <xf numFmtId="0" fontId="4" fillId="0" borderId="0" xfId="0" applyFont="1" applyAlignment="1">
      <alignment vertical="center"/>
    </xf>
    <xf numFmtId="179" fontId="0" fillId="0" borderId="0" xfId="0" applyNumberFormat="1" applyFont="1" applyAlignment="1">
      <alignment vertical="center"/>
    </xf>
    <xf numFmtId="0" fontId="13" fillId="0" borderId="0" xfId="0" applyFont="1" applyAlignment="1">
      <alignment horizontal="left" vertical="center" indent="1"/>
    </xf>
    <xf numFmtId="177" fontId="13" fillId="0" borderId="0" xfId="0" applyNumberFormat="1" applyFont="1" applyAlignment="1">
      <alignment vertical="center"/>
    </xf>
    <xf numFmtId="2" fontId="13" fillId="0" borderId="0" xfId="0" applyNumberFormat="1" applyFont="1" applyAlignment="1">
      <alignment vertical="center"/>
    </xf>
    <xf numFmtId="183" fontId="0" fillId="0" borderId="0" xfId="0" applyNumberFormat="1"/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7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83" fontId="0" fillId="0" borderId="0" xfId="0" applyNumberFormat="1" applyFont="1" applyAlignment="1">
      <alignment horizontal="center"/>
    </xf>
    <xf numFmtId="180" fontId="0" fillId="0" borderId="0" xfId="0" applyNumberFormat="1" applyFont="1" applyAlignment="1">
      <alignment horizontal="center"/>
    </xf>
    <xf numFmtId="181" fontId="0" fillId="0" borderId="0" xfId="0" applyNumberFormat="1" applyFont="1" applyAlignment="1">
      <alignment horizontal="center"/>
    </xf>
    <xf numFmtId="177" fontId="0" fillId="0" borderId="0" xfId="0" applyNumberFormat="1"/>
    <xf numFmtId="1" fontId="0" fillId="0" borderId="0" xfId="0" applyNumberFormat="1"/>
    <xf numFmtId="183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9" fontId="4" fillId="0" borderId="0" xfId="0" applyNumberFormat="1" applyFont="1" applyAlignment="1">
      <alignment horizontal="center"/>
    </xf>
    <xf numFmtId="180" fontId="13" fillId="0" borderId="0" xfId="0" applyNumberFormat="1" applyFont="1" applyAlignment="1">
      <alignment vertical="center"/>
    </xf>
    <xf numFmtId="0" fontId="13" fillId="0" borderId="0" xfId="0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177" fontId="0" fillId="0" borderId="0" xfId="0" applyNumberFormat="1" applyFont="1" applyAlignment="1">
      <alignment horizontal="center"/>
    </xf>
    <xf numFmtId="0" fontId="29" fillId="0" borderId="0" xfId="0" applyFont="1" applyAlignment="1">
      <alignment horizontal="center" vertical="center" readingOrder="1"/>
    </xf>
    <xf numFmtId="177" fontId="4" fillId="0" borderId="0" xfId="0" applyNumberFormat="1" applyFont="1"/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 vertical="center"/>
    </xf>
    <xf numFmtId="0" fontId="31" fillId="0" borderId="0" xfId="0" applyFont="1" applyAlignment="1">
      <alignment horizontal="right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center" vertical="center"/>
    </xf>
    <xf numFmtId="177" fontId="12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2" fontId="12" fillId="0" borderId="0" xfId="0" applyNumberFormat="1" applyFont="1" applyFill="1" applyAlignment="1">
      <alignment vertical="center"/>
    </xf>
    <xf numFmtId="2" fontId="4" fillId="0" borderId="0" xfId="0" applyNumberFormat="1" applyFont="1" applyFill="1" applyAlignment="1">
      <alignment horizontal="center"/>
    </xf>
    <xf numFmtId="177" fontId="4" fillId="0" borderId="0" xfId="0" applyNumberFormat="1" applyFont="1" applyAlignment="1">
      <alignment horizontal="center"/>
    </xf>
    <xf numFmtId="0" fontId="28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181" fontId="0" fillId="0" borderId="0" xfId="0" applyNumberFormat="1"/>
    <xf numFmtId="0" fontId="13" fillId="0" borderId="0" xfId="0" applyFont="1" applyAlignment="1">
      <alignment vertical="center" wrapText="1"/>
    </xf>
    <xf numFmtId="1" fontId="0" fillId="0" borderId="0" xfId="0" applyNumberFormat="1" applyAlignment="1">
      <alignment vertical="center"/>
    </xf>
    <xf numFmtId="180" fontId="4" fillId="0" borderId="0" xfId="0" applyNumberFormat="1" applyFont="1"/>
    <xf numFmtId="182" fontId="4" fillId="0" borderId="0" xfId="0" applyNumberFormat="1" applyFont="1"/>
    <xf numFmtId="1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0" fillId="2" borderId="0" xfId="0" applyFill="1" applyAlignment="1">
      <alignment vertical="center"/>
    </xf>
    <xf numFmtId="0" fontId="27" fillId="2" borderId="0" xfId="0" applyFont="1" applyFill="1" applyAlignment="1">
      <alignment vertical="center"/>
    </xf>
    <xf numFmtId="0" fontId="33" fillId="2" borderId="1" xfId="0" applyFont="1" applyFill="1" applyBorder="1" applyAlignment="1">
      <alignment horizontal="center" vertical="center"/>
    </xf>
    <xf numFmtId="0" fontId="33" fillId="2" borderId="1" xfId="0" applyFont="1" applyFill="1" applyBorder="1" applyAlignment="1">
      <alignment horizontal="left" vertical="center" wrapText="1"/>
    </xf>
    <xf numFmtId="1" fontId="12" fillId="0" borderId="0" xfId="0" applyNumberFormat="1" applyFont="1" applyAlignment="1">
      <alignment horizontal="center" vertical="center"/>
    </xf>
    <xf numFmtId="0" fontId="33" fillId="2" borderId="0" xfId="0" applyFont="1" applyFill="1" applyAlignment="1">
      <alignment horizontal="center"/>
    </xf>
    <xf numFmtId="183" fontId="33" fillId="2" borderId="0" xfId="0" applyNumberFormat="1" applyFont="1" applyFill="1" applyAlignment="1">
      <alignment horizontal="center"/>
    </xf>
    <xf numFmtId="180" fontId="33" fillId="2" borderId="0" xfId="0" applyNumberFormat="1" applyFont="1" applyFill="1" applyAlignment="1">
      <alignment horizontal="center"/>
    </xf>
    <xf numFmtId="0" fontId="33" fillId="2" borderId="2" xfId="0" applyFont="1" applyFill="1" applyBorder="1" applyAlignment="1">
      <alignment horizontal="center"/>
    </xf>
    <xf numFmtId="183" fontId="33" fillId="2" borderId="2" xfId="0" applyNumberFormat="1" applyFont="1" applyFill="1" applyBorder="1" applyAlignment="1">
      <alignment horizontal="center"/>
    </xf>
    <xf numFmtId="180" fontId="33" fillId="2" borderId="2" xfId="0" applyNumberFormat="1" applyFont="1" applyFill="1" applyBorder="1" applyAlignment="1">
      <alignment horizontal="center"/>
    </xf>
    <xf numFmtId="177" fontId="4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/>
    <xf numFmtId="177" fontId="12" fillId="0" borderId="0" xfId="0" applyNumberFormat="1" applyFont="1" applyAlignment="1">
      <alignment vertical="center" wrapText="1"/>
    </xf>
    <xf numFmtId="179" fontId="0" fillId="0" borderId="0" xfId="0" applyNumberFormat="1" applyFont="1"/>
    <xf numFmtId="179" fontId="0" fillId="0" borderId="0" xfId="0" applyNumberFormat="1" applyFont="1" applyAlignment="1">
      <alignment horizontal="center" vertical="center"/>
    </xf>
    <xf numFmtId="179" fontId="16" fillId="0" borderId="0" xfId="0" applyNumberFormat="1" applyFont="1" applyAlignment="1">
      <alignment vertical="center"/>
    </xf>
    <xf numFmtId="179" fontId="15" fillId="0" borderId="0" xfId="0" applyNumberFormat="1" applyFont="1" applyAlignment="1">
      <alignment vertical="center"/>
    </xf>
    <xf numFmtId="1" fontId="16" fillId="0" borderId="0" xfId="0" applyNumberFormat="1" applyFont="1" applyAlignment="1">
      <alignment vertical="center"/>
    </xf>
    <xf numFmtId="176" fontId="0" fillId="0" borderId="0" xfId="0" applyNumberFormat="1" applyFont="1" applyAlignment="1">
      <alignment horizontal="center" vertical="center"/>
    </xf>
    <xf numFmtId="183" fontId="0" fillId="0" borderId="0" xfId="0" applyNumberFormat="1" applyFont="1"/>
    <xf numFmtId="180" fontId="34" fillId="0" borderId="0" xfId="1" applyNumberFormat="1" applyFont="1" applyAlignment="1" applyProtection="1">
      <alignment vertical="center"/>
    </xf>
    <xf numFmtId="180" fontId="3" fillId="0" borderId="0" xfId="0" applyNumberFormat="1" applyFont="1"/>
    <xf numFmtId="0" fontId="3" fillId="0" borderId="0" xfId="0" applyFont="1"/>
    <xf numFmtId="177" fontId="3" fillId="0" borderId="0" xfId="0" applyNumberFormat="1" applyFont="1"/>
    <xf numFmtId="0" fontId="2" fillId="0" borderId="0" xfId="0" applyFont="1"/>
    <xf numFmtId="180" fontId="2" fillId="0" borderId="0" xfId="0" applyNumberFormat="1" applyFont="1" applyAlignment="1">
      <alignment horizontal="center"/>
    </xf>
    <xf numFmtId="2" fontId="0" fillId="0" borderId="0" xfId="0" applyNumberFormat="1" applyAlignment="1">
      <alignment vertical="center"/>
    </xf>
    <xf numFmtId="2" fontId="0" fillId="0" borderId="0" xfId="0" applyNumberFormat="1" applyFont="1" applyAlignment="1">
      <alignment horizontal="center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32" fillId="0" borderId="0" xfId="0" applyNumberFormat="1" applyFont="1"/>
    <xf numFmtId="176" fontId="0" fillId="0" borderId="0" xfId="0" applyNumberFormat="1" applyFont="1" applyAlignment="1">
      <alignment horizontal="center"/>
    </xf>
    <xf numFmtId="176" fontId="13" fillId="0" borderId="0" xfId="0" applyNumberFormat="1" applyFont="1" applyAlignment="1">
      <alignment horizontal="center"/>
    </xf>
    <xf numFmtId="180" fontId="13" fillId="0" borderId="0" xfId="0" applyNumberFormat="1" applyFont="1" applyAlignment="1">
      <alignment horizontal="center"/>
    </xf>
    <xf numFmtId="180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9" fontId="0" fillId="0" borderId="0" xfId="0" applyNumberFormat="1" applyFont="1" applyAlignment="1">
      <alignment horizontal="center"/>
    </xf>
    <xf numFmtId="183" fontId="0" fillId="0" borderId="0" xfId="0" applyNumberFormat="1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9" fillId="0" borderId="0" xfId="0" applyNumberFormat="1" applyFont="1" applyAlignment="1">
      <alignment horizontal="center"/>
    </xf>
    <xf numFmtId="49" fontId="14" fillId="0" borderId="0" xfId="1" applyNumberFormat="1" applyFont="1" applyAlignment="1" applyProtection="1">
      <alignment horizontal="center" vertical="center"/>
    </xf>
    <xf numFmtId="180" fontId="0" fillId="0" borderId="0" xfId="0" applyNumberFormat="1" applyFont="1" applyAlignment="1">
      <alignment horizontal="center" vertical="center"/>
    </xf>
    <xf numFmtId="180" fontId="14" fillId="0" borderId="0" xfId="1" applyNumberFormat="1" applyFont="1" applyAlignment="1" applyProtection="1">
      <alignment horizontal="center" vertical="center"/>
    </xf>
    <xf numFmtId="177" fontId="6" fillId="0" borderId="0" xfId="0" applyNumberFormat="1" applyFont="1" applyAlignment="1">
      <alignment horizontal="center"/>
    </xf>
    <xf numFmtId="179" fontId="0" fillId="0" borderId="0" xfId="0" applyNumberForma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/>
    </xf>
    <xf numFmtId="49" fontId="18" fillId="0" borderId="0" xfId="0" applyNumberFormat="1" applyFont="1" applyAlignment="1">
      <alignment horizontal="center" vertical="center"/>
    </xf>
    <xf numFmtId="177" fontId="22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49" fontId="18" fillId="0" borderId="0" xfId="1" applyNumberFormat="1" applyFont="1" applyAlignment="1" applyProtection="1">
      <alignment horizontal="center" vertical="center"/>
    </xf>
    <xf numFmtId="49" fontId="24" fillId="0" borderId="0" xfId="1" applyNumberFormat="1" applyFont="1" applyAlignment="1" applyProtection="1">
      <alignment horizontal="center" vertical="center"/>
    </xf>
    <xf numFmtId="0" fontId="3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2" fontId="0" fillId="0" borderId="0" xfId="0" applyNumberFormat="1" applyAlignment="1">
      <alignment horizontal="center"/>
    </xf>
    <xf numFmtId="184" fontId="25" fillId="0" borderId="0" xfId="1" applyNumberFormat="1" applyFont="1" applyAlignment="1" applyProtection="1">
      <alignment horizontal="center" vertical="center"/>
    </xf>
    <xf numFmtId="184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right" vertical="center"/>
    </xf>
    <xf numFmtId="176" fontId="0" fillId="0" borderId="0" xfId="0" applyNumberFormat="1" applyFont="1" applyAlignment="1">
      <alignment horizontal="center" vertical="center"/>
    </xf>
  </cellXfs>
  <cellStyles count="6">
    <cellStyle name="Normal" xfId="1" xr:uid="{00000000-0005-0000-0000-000000000000}"/>
    <cellStyle name="ハイパーリンク" xfId="2" builtinId="8" hidden="1"/>
    <cellStyle name="ハイパーリンク" xfId="4" builtinId="8" hidden="1"/>
    <cellStyle name="標準" xfId="0" builtinId="0"/>
    <cellStyle name="表示済みのハイパーリンク" xfId="3" builtinId="9" hidden="1"/>
    <cellStyle name="表示済みのハイパーリンク" xfId="5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6"/>
  <sheetViews>
    <sheetView tabSelected="1" workbookViewId="0"/>
  </sheetViews>
  <sheetFormatPr baseColWidth="10" defaultColWidth="12.7109375" defaultRowHeight="19"/>
  <cols>
    <col min="1" max="4" width="12.7109375" style="1"/>
    <col min="5" max="7" width="12.7109375" style="154"/>
    <col min="8" max="16384" width="12.7109375" style="1"/>
  </cols>
  <sheetData>
    <row r="1" spans="1:7">
      <c r="A1" s="1" t="s">
        <v>347</v>
      </c>
    </row>
    <row r="2" spans="1:7">
      <c r="C2" s="1" t="s">
        <v>351</v>
      </c>
      <c r="D2" s="56"/>
      <c r="E2" s="155" t="s">
        <v>0</v>
      </c>
      <c r="F2" s="155" t="s">
        <v>14</v>
      </c>
      <c r="G2" s="155" t="s">
        <v>18</v>
      </c>
    </row>
    <row r="3" spans="1:7">
      <c r="A3" s="1" t="s">
        <v>0</v>
      </c>
      <c r="B3" s="1" t="s">
        <v>2</v>
      </c>
      <c r="C3" s="55">
        <v>0.71938506732664587</v>
      </c>
      <c r="D3" s="56"/>
      <c r="E3" s="155" t="s">
        <v>15</v>
      </c>
      <c r="F3" s="155">
        <v>0.99999999999999989</v>
      </c>
      <c r="G3" s="155">
        <v>0.17666044816441981</v>
      </c>
    </row>
    <row r="4" spans="1:7">
      <c r="A4" s="1" t="s">
        <v>0</v>
      </c>
      <c r="B4" s="1" t="s">
        <v>3</v>
      </c>
      <c r="C4" s="55">
        <v>1.3262326838503518</v>
      </c>
      <c r="D4" s="56" t="s">
        <v>50</v>
      </c>
      <c r="E4" s="155" t="s">
        <v>16</v>
      </c>
      <c r="F4" s="155">
        <v>15.975236334089294</v>
      </c>
      <c r="G4" s="155">
        <v>0.66692449752818106</v>
      </c>
    </row>
    <row r="5" spans="1:7">
      <c r="A5" s="1" t="s">
        <v>0</v>
      </c>
      <c r="B5" s="1" t="s">
        <v>4</v>
      </c>
      <c r="C5" s="55">
        <v>0.95438224882300204</v>
      </c>
      <c r="D5" s="56"/>
      <c r="E5" s="155" t="s">
        <v>17</v>
      </c>
      <c r="F5" s="155">
        <v>34.361538220477819</v>
      </c>
      <c r="G5" s="155">
        <v>1.0371106490260731</v>
      </c>
    </row>
    <row r="6" spans="1:7">
      <c r="A6" s="1" t="s">
        <v>0</v>
      </c>
      <c r="B6" s="1" t="s">
        <v>5</v>
      </c>
      <c r="C6" s="55">
        <v>15.498410932586825</v>
      </c>
      <c r="D6" s="56"/>
      <c r="E6" s="155" t="s">
        <v>24</v>
      </c>
      <c r="F6" s="155">
        <v>43.350856707148068</v>
      </c>
      <c r="G6" s="155">
        <v>3.809557110281216</v>
      </c>
    </row>
    <row r="7" spans="1:7">
      <c r="A7" s="1" t="s">
        <v>0</v>
      </c>
      <c r="B7" s="1" t="s">
        <v>6</v>
      </c>
      <c r="C7" s="55">
        <v>15.13483347666056</v>
      </c>
      <c r="D7" s="56" t="s">
        <v>30</v>
      </c>
      <c r="E7" s="155" t="s">
        <v>173</v>
      </c>
      <c r="F7" s="155">
        <v>0.40550674711881046</v>
      </c>
      <c r="G7" s="155">
        <v>5.6794436412563445E-2</v>
      </c>
    </row>
    <row r="8" spans="1:7">
      <c r="A8" s="1" t="s">
        <v>0</v>
      </c>
      <c r="B8" s="1" t="s">
        <v>7</v>
      </c>
      <c r="C8" s="55">
        <v>17.292464593020497</v>
      </c>
      <c r="D8" s="55"/>
      <c r="E8" s="155"/>
      <c r="F8" s="155"/>
      <c r="G8" s="155"/>
    </row>
    <row r="9" spans="1:7">
      <c r="A9" s="1" t="s">
        <v>0</v>
      </c>
      <c r="B9" s="1" t="s">
        <v>8</v>
      </c>
      <c r="C9" s="55">
        <v>33.890446240956635</v>
      </c>
      <c r="D9" s="56"/>
      <c r="E9" s="155"/>
      <c r="F9" s="155"/>
      <c r="G9" s="155"/>
    </row>
    <row r="10" spans="1:7">
      <c r="A10" s="1" t="s">
        <v>0</v>
      </c>
      <c r="B10" s="1" t="s">
        <v>9</v>
      </c>
      <c r="C10" s="55">
        <v>32.847698673801986</v>
      </c>
      <c r="D10" s="56"/>
      <c r="E10" s="155"/>
      <c r="F10" s="155"/>
      <c r="G10" s="155"/>
    </row>
    <row r="11" spans="1:7">
      <c r="A11" s="1" t="s">
        <v>0</v>
      </c>
      <c r="B11" s="1" t="s">
        <v>10</v>
      </c>
      <c r="C11" s="55">
        <v>36.346469746674835</v>
      </c>
      <c r="D11" s="56"/>
      <c r="E11" s="155"/>
      <c r="F11" s="155"/>
      <c r="G11" s="155"/>
    </row>
    <row r="12" spans="1:7">
      <c r="A12" s="1" t="s">
        <v>0</v>
      </c>
      <c r="B12" s="1" t="s">
        <v>11</v>
      </c>
      <c r="C12" s="55">
        <v>48.138097610674841</v>
      </c>
      <c r="D12" s="56"/>
      <c r="E12" s="155"/>
      <c r="F12" s="155"/>
      <c r="G12" s="155"/>
    </row>
    <row r="13" spans="1:7">
      <c r="A13" s="1" t="s">
        <v>0</v>
      </c>
      <c r="B13" s="1" t="s">
        <v>12</v>
      </c>
      <c r="C13" s="55">
        <v>46.090453524133608</v>
      </c>
      <c r="D13" s="56"/>
      <c r="E13" s="155"/>
      <c r="F13" s="155"/>
      <c r="G13" s="155"/>
    </row>
    <row r="14" spans="1:7">
      <c r="A14" s="1" t="s">
        <v>0</v>
      </c>
      <c r="B14" s="1" t="s">
        <v>13</v>
      </c>
      <c r="C14" s="55">
        <v>35.824018986635764</v>
      </c>
      <c r="D14" s="56"/>
      <c r="E14" s="155"/>
      <c r="F14" s="155"/>
      <c r="G14" s="155"/>
    </row>
    <row r="15" spans="1:7">
      <c r="A15" s="3" t="s">
        <v>28</v>
      </c>
      <c r="B15" s="3" t="s">
        <v>25</v>
      </c>
      <c r="C15" s="55">
        <v>0.45416158233672527</v>
      </c>
      <c r="D15" s="56"/>
      <c r="E15" s="155"/>
      <c r="F15" s="155"/>
      <c r="G15" s="155"/>
    </row>
    <row r="16" spans="1:7">
      <c r="A16" s="3" t="s">
        <v>28</v>
      </c>
      <c r="B16" s="3" t="s">
        <v>26</v>
      </c>
      <c r="C16" s="55">
        <v>0.47006889177506123</v>
      </c>
      <c r="D16" s="56"/>
      <c r="E16" s="155"/>
      <c r="F16" s="155"/>
      <c r="G16" s="155"/>
    </row>
    <row r="17" spans="1:7">
      <c r="A17" s="3" t="s">
        <v>28</v>
      </c>
      <c r="B17" s="3" t="s">
        <v>27</v>
      </c>
      <c r="C17" s="55">
        <v>0.29228976724464484</v>
      </c>
      <c r="D17" s="56"/>
      <c r="E17" s="155"/>
      <c r="F17" s="155"/>
      <c r="G17" s="155"/>
    </row>
    <row r="18" spans="1:7">
      <c r="C18" s="55"/>
      <c r="D18" s="56"/>
      <c r="E18" s="155"/>
      <c r="F18" s="155"/>
      <c r="G18" s="155"/>
    </row>
    <row r="19" spans="1:7">
      <c r="C19" s="1" t="s">
        <v>351</v>
      </c>
      <c r="D19" s="56"/>
      <c r="E19" s="155" t="s">
        <v>1</v>
      </c>
      <c r="F19" s="155" t="s">
        <v>14</v>
      </c>
      <c r="G19" s="155" t="s">
        <v>18</v>
      </c>
    </row>
    <row r="20" spans="1:7">
      <c r="A20" s="1" t="s">
        <v>1</v>
      </c>
      <c r="B20" s="1" t="s">
        <v>2</v>
      </c>
      <c r="C20" s="55">
        <v>0.80127291529682587</v>
      </c>
      <c r="D20" s="56"/>
      <c r="E20" s="155" t="s">
        <v>15</v>
      </c>
      <c r="F20" s="155">
        <v>1</v>
      </c>
      <c r="G20" s="155">
        <v>0.11157737040852204</v>
      </c>
    </row>
    <row r="21" spans="1:7">
      <c r="A21" s="1" t="s">
        <v>1</v>
      </c>
      <c r="B21" s="1" t="s">
        <v>3</v>
      </c>
      <c r="C21" s="55">
        <v>1.0114477410649307</v>
      </c>
      <c r="D21" s="56" t="s">
        <v>50</v>
      </c>
      <c r="E21" s="155" t="s">
        <v>16</v>
      </c>
      <c r="F21" s="155">
        <v>107.5338277528712</v>
      </c>
      <c r="G21" s="155">
        <v>3.1896149824643341</v>
      </c>
    </row>
    <row r="22" spans="1:7">
      <c r="A22" s="1" t="s">
        <v>1</v>
      </c>
      <c r="B22" s="1" t="s">
        <v>4</v>
      </c>
      <c r="C22" s="55">
        <v>1.1872793436382432</v>
      </c>
      <c r="D22" s="56"/>
      <c r="E22" s="155" t="s">
        <v>17</v>
      </c>
      <c r="F22" s="155">
        <v>239.48028729264811</v>
      </c>
      <c r="G22" s="155">
        <v>11.421932467642423</v>
      </c>
    </row>
    <row r="23" spans="1:7">
      <c r="A23" s="1" t="s">
        <v>1</v>
      </c>
      <c r="B23" s="1" t="s">
        <v>5</v>
      </c>
      <c r="C23" s="55">
        <v>101.19041256333828</v>
      </c>
      <c r="D23" s="56"/>
      <c r="E23" s="155" t="s">
        <v>24</v>
      </c>
      <c r="F23" s="155">
        <v>294.37767371461723</v>
      </c>
      <c r="G23" s="155">
        <v>20.019377782620527</v>
      </c>
    </row>
    <row r="24" spans="1:7">
      <c r="A24" s="1" t="s">
        <v>1</v>
      </c>
      <c r="B24" s="1" t="s">
        <v>6</v>
      </c>
      <c r="C24" s="55">
        <v>111.29012409965493</v>
      </c>
      <c r="D24" s="56" t="s">
        <v>30</v>
      </c>
      <c r="E24" s="155" t="s">
        <v>173</v>
      </c>
      <c r="F24" s="155">
        <v>0.86142080533574317</v>
      </c>
      <c r="G24" s="155">
        <v>1.7528066265961078E-2</v>
      </c>
    </row>
    <row r="25" spans="1:7">
      <c r="A25" s="1" t="s">
        <v>1</v>
      </c>
      <c r="B25" s="1" t="s">
        <v>7</v>
      </c>
      <c r="C25" s="55">
        <v>110.12094659562041</v>
      </c>
      <c r="D25" s="55"/>
      <c r="E25" s="155"/>
      <c r="F25" s="155"/>
      <c r="G25" s="155"/>
    </row>
    <row r="26" spans="1:7">
      <c r="A26" s="1" t="s">
        <v>1</v>
      </c>
      <c r="B26" s="1" t="s">
        <v>8</v>
      </c>
      <c r="C26" s="55">
        <v>226.07487852812392</v>
      </c>
      <c r="D26" s="56"/>
      <c r="E26" s="155"/>
      <c r="F26" s="155"/>
      <c r="G26" s="155"/>
    </row>
    <row r="27" spans="1:7">
      <c r="A27" s="1" t="s">
        <v>1</v>
      </c>
      <c r="B27" s="1" t="s">
        <v>9</v>
      </c>
      <c r="C27" s="55">
        <v>230.16416257356312</v>
      </c>
      <c r="D27" s="56"/>
      <c r="E27" s="155"/>
      <c r="F27" s="155"/>
      <c r="G27" s="155"/>
    </row>
    <row r="28" spans="1:7">
      <c r="A28" s="1" t="s">
        <v>1</v>
      </c>
      <c r="B28" s="1" t="s">
        <v>10</v>
      </c>
      <c r="C28" s="55">
        <v>262.20182077625736</v>
      </c>
      <c r="D28" s="56"/>
      <c r="E28" s="155"/>
      <c r="F28" s="155"/>
      <c r="G28" s="155"/>
    </row>
    <row r="29" spans="1:7">
      <c r="A29" s="1" t="s">
        <v>1</v>
      </c>
      <c r="B29" s="1" t="s">
        <v>11</v>
      </c>
      <c r="C29" s="55">
        <v>315.3482574905513</v>
      </c>
      <c r="D29" s="56"/>
      <c r="E29" s="155"/>
      <c r="F29" s="155"/>
      <c r="G29" s="155"/>
    </row>
    <row r="30" spans="1:7">
      <c r="A30" s="1" t="s">
        <v>1</v>
      </c>
      <c r="B30" s="1" t="s">
        <v>12</v>
      </c>
      <c r="C30" s="55">
        <v>313.43053380815098</v>
      </c>
      <c r="D30" s="56"/>
      <c r="E30" s="155"/>
      <c r="F30" s="155"/>
      <c r="G30" s="155"/>
    </row>
    <row r="31" spans="1:7">
      <c r="A31" s="1" t="s">
        <v>1</v>
      </c>
      <c r="B31" s="1" t="s">
        <v>13</v>
      </c>
      <c r="C31" s="55">
        <v>254.3542298451494</v>
      </c>
      <c r="D31" s="56"/>
      <c r="E31" s="155"/>
      <c r="F31" s="155"/>
      <c r="G31" s="155"/>
    </row>
    <row r="32" spans="1:7">
      <c r="A32" s="3" t="s">
        <v>1</v>
      </c>
      <c r="B32" s="3" t="s">
        <v>25</v>
      </c>
      <c r="C32" s="55">
        <v>0.82681947939181388</v>
      </c>
      <c r="D32" s="56"/>
      <c r="E32" s="155"/>
      <c r="F32" s="155"/>
      <c r="G32" s="155"/>
    </row>
    <row r="33" spans="1:7">
      <c r="A33" s="3" t="s">
        <v>1</v>
      </c>
      <c r="B33" s="3" t="s">
        <v>26</v>
      </c>
      <c r="C33" s="55">
        <v>0.87384699364234641</v>
      </c>
      <c r="D33" s="56"/>
      <c r="E33" s="155"/>
      <c r="F33" s="155"/>
      <c r="G33" s="155"/>
    </row>
    <row r="34" spans="1:7">
      <c r="A34" s="3" t="s">
        <v>1</v>
      </c>
      <c r="B34" s="3" t="s">
        <v>27</v>
      </c>
      <c r="C34" s="55">
        <v>0.88359594297306887</v>
      </c>
      <c r="D34" s="56"/>
      <c r="E34" s="155"/>
      <c r="F34" s="155"/>
      <c r="G34" s="155"/>
    </row>
    <row r="35" spans="1:7">
      <c r="C35" s="55"/>
      <c r="D35" s="56"/>
      <c r="E35" s="155"/>
      <c r="F35" s="155"/>
      <c r="G35" s="155"/>
    </row>
    <row r="36" spans="1:7">
      <c r="C36" s="1" t="s">
        <v>351</v>
      </c>
      <c r="D36" s="56"/>
      <c r="E36" s="155" t="s">
        <v>19</v>
      </c>
      <c r="F36" s="155" t="s">
        <v>14</v>
      </c>
      <c r="G36" s="155" t="s">
        <v>18</v>
      </c>
    </row>
    <row r="37" spans="1:7">
      <c r="A37" s="3" t="s">
        <v>19</v>
      </c>
      <c r="B37" s="1" t="s">
        <v>2</v>
      </c>
      <c r="C37" s="55">
        <v>0.48230781147203916</v>
      </c>
      <c r="D37" s="56"/>
      <c r="E37" s="155" t="s">
        <v>15</v>
      </c>
      <c r="F37" s="155">
        <v>1</v>
      </c>
      <c r="G37" s="155">
        <v>0.43522264645068059</v>
      </c>
    </row>
    <row r="38" spans="1:7">
      <c r="A38" s="3" t="s">
        <v>19</v>
      </c>
      <c r="B38" s="1" t="s">
        <v>3</v>
      </c>
      <c r="C38" s="55">
        <v>1.8648595878459717</v>
      </c>
      <c r="D38" s="56" t="s">
        <v>50</v>
      </c>
      <c r="E38" s="155" t="s">
        <v>16</v>
      </c>
      <c r="F38" s="155">
        <v>67.048880456387948</v>
      </c>
      <c r="G38" s="155">
        <v>6.2287886030506447</v>
      </c>
    </row>
    <row r="39" spans="1:7">
      <c r="A39" s="3" t="s">
        <v>19</v>
      </c>
      <c r="B39" s="1" t="s">
        <v>4</v>
      </c>
      <c r="C39" s="55">
        <v>0.65283260068198901</v>
      </c>
      <c r="D39" s="56"/>
      <c r="E39" s="155" t="s">
        <v>17</v>
      </c>
      <c r="F39" s="155">
        <v>137.68938556235722</v>
      </c>
      <c r="G39" s="155">
        <v>3.6431075116298586</v>
      </c>
    </row>
    <row r="40" spans="1:7">
      <c r="A40" s="3" t="s">
        <v>19</v>
      </c>
      <c r="B40" s="1" t="s">
        <v>5</v>
      </c>
      <c r="C40" s="55">
        <v>77.358078610835292</v>
      </c>
      <c r="D40" s="56"/>
      <c r="E40" s="155" t="s">
        <v>24</v>
      </c>
      <c r="F40" s="155">
        <v>205.9506529743162</v>
      </c>
      <c r="G40" s="155">
        <v>9.9281514007102558</v>
      </c>
    </row>
    <row r="41" spans="1:7">
      <c r="A41" s="3" t="s">
        <v>19</v>
      </c>
      <c r="B41" s="1" t="s">
        <v>6</v>
      </c>
      <c r="C41" s="55">
        <v>55.837570436438419</v>
      </c>
      <c r="D41" s="56" t="s">
        <v>30</v>
      </c>
      <c r="E41" s="155" t="s">
        <v>173</v>
      </c>
      <c r="F41" s="155">
        <v>0.39456980894368221</v>
      </c>
      <c r="G41" s="155">
        <v>4.1490180659171171E-2</v>
      </c>
    </row>
    <row r="42" spans="1:7">
      <c r="A42" s="3" t="s">
        <v>19</v>
      </c>
      <c r="B42" s="1" t="s">
        <v>7</v>
      </c>
      <c r="C42" s="55">
        <v>67.950992321890141</v>
      </c>
      <c r="D42" s="55"/>
      <c r="E42" s="155"/>
      <c r="F42" s="155"/>
      <c r="G42" s="155"/>
    </row>
    <row r="43" spans="1:7">
      <c r="A43" s="3" t="s">
        <v>19</v>
      </c>
      <c r="B43" s="1" t="s">
        <v>8</v>
      </c>
      <c r="C43" s="55">
        <v>143.31552628855212</v>
      </c>
      <c r="D43" s="55"/>
      <c r="E43" s="155"/>
      <c r="F43" s="155"/>
      <c r="G43" s="155"/>
    </row>
    <row r="44" spans="1:7">
      <c r="A44" s="3" t="s">
        <v>19</v>
      </c>
      <c r="B44" s="1" t="s">
        <v>9</v>
      </c>
      <c r="C44" s="55">
        <v>138.88587906839439</v>
      </c>
      <c r="D44" s="55"/>
      <c r="E44" s="155"/>
      <c r="F44" s="155"/>
      <c r="G44" s="155"/>
    </row>
    <row r="45" spans="1:7">
      <c r="A45" s="3" t="s">
        <v>19</v>
      </c>
      <c r="B45" s="1" t="s">
        <v>10</v>
      </c>
      <c r="C45" s="55">
        <v>130.86675133012511</v>
      </c>
      <c r="D45" s="55"/>
      <c r="E45" s="155"/>
      <c r="F45" s="155"/>
      <c r="G45" s="155"/>
    </row>
    <row r="46" spans="1:7">
      <c r="A46" s="3" t="s">
        <v>19</v>
      </c>
      <c r="B46" s="1" t="s">
        <v>11</v>
      </c>
      <c r="C46" s="55">
        <v>210.02791837496014</v>
      </c>
      <c r="D46" s="55"/>
      <c r="E46" s="155"/>
      <c r="F46" s="155"/>
      <c r="G46" s="155"/>
    </row>
    <row r="47" spans="1:7">
      <c r="A47" s="3" t="s">
        <v>19</v>
      </c>
      <c r="B47" s="1" t="s">
        <v>12</v>
      </c>
      <c r="C47" s="55">
        <v>220.74165190531076</v>
      </c>
      <c r="D47" s="55"/>
      <c r="E47" s="155"/>
      <c r="F47" s="155"/>
      <c r="G47" s="155"/>
    </row>
    <row r="48" spans="1:7">
      <c r="A48" s="3" t="s">
        <v>19</v>
      </c>
      <c r="B48" s="1" t="s">
        <v>13</v>
      </c>
      <c r="C48" s="55">
        <v>187.08238864267776</v>
      </c>
      <c r="D48" s="55"/>
      <c r="E48" s="155"/>
      <c r="F48" s="155"/>
      <c r="G48" s="155"/>
    </row>
    <row r="49" spans="1:7">
      <c r="A49" s="3" t="s">
        <v>29</v>
      </c>
      <c r="B49" s="3" t="s">
        <v>25</v>
      </c>
      <c r="C49" s="55">
        <v>0.31199445321818831</v>
      </c>
      <c r="D49" s="55"/>
      <c r="E49" s="155"/>
      <c r="F49" s="155"/>
      <c r="G49" s="155"/>
    </row>
    <row r="50" spans="1:7">
      <c r="A50" s="3" t="s">
        <v>29</v>
      </c>
      <c r="B50" s="3" t="s">
        <v>26</v>
      </c>
      <c r="C50" s="55">
        <v>0.44294890722113212</v>
      </c>
      <c r="D50" s="55"/>
      <c r="E50" s="155"/>
      <c r="F50" s="155"/>
      <c r="G50" s="155"/>
    </row>
    <row r="51" spans="1:7">
      <c r="A51" s="3" t="s">
        <v>29</v>
      </c>
      <c r="B51" s="3" t="s">
        <v>27</v>
      </c>
      <c r="C51" s="55">
        <v>0.42876606639172621</v>
      </c>
      <c r="D51" s="55"/>
      <c r="E51" s="155"/>
      <c r="F51" s="155"/>
      <c r="G51" s="155"/>
    </row>
    <row r="52" spans="1:7">
      <c r="A52" s="4"/>
      <c r="C52" s="55"/>
      <c r="D52" s="55"/>
      <c r="E52" s="155"/>
      <c r="F52" s="155"/>
      <c r="G52" s="155"/>
    </row>
    <row r="53" spans="1:7">
      <c r="C53" s="1" t="s">
        <v>351</v>
      </c>
      <c r="D53" s="55"/>
      <c r="E53" s="155" t="s">
        <v>23</v>
      </c>
      <c r="F53" s="155" t="s">
        <v>20</v>
      </c>
      <c r="G53" s="155" t="s">
        <v>21</v>
      </c>
    </row>
    <row r="54" spans="1:7">
      <c r="A54" s="4" t="s">
        <v>23</v>
      </c>
      <c r="B54" s="1" t="s">
        <v>2</v>
      </c>
      <c r="C54" s="55">
        <v>0.25729605710832415</v>
      </c>
      <c r="D54" s="56"/>
      <c r="E54" s="155" t="s">
        <v>15</v>
      </c>
      <c r="F54" s="155">
        <v>1.0000000000000002</v>
      </c>
      <c r="G54" s="155">
        <v>0.7634929079463374</v>
      </c>
    </row>
    <row r="55" spans="1:7">
      <c r="A55" s="4" t="s">
        <v>23</v>
      </c>
      <c r="B55" s="1" t="s">
        <v>3</v>
      </c>
      <c r="C55" s="55">
        <v>2.5267988120070695</v>
      </c>
      <c r="D55" s="56" t="s">
        <v>50</v>
      </c>
      <c r="E55" s="155" t="s">
        <v>16</v>
      </c>
      <c r="F55" s="155">
        <v>5.380834108506293</v>
      </c>
      <c r="G55" s="155">
        <v>0.56273826862149723</v>
      </c>
    </row>
    <row r="56" spans="1:7">
      <c r="A56" s="4" t="s">
        <v>23</v>
      </c>
      <c r="B56" s="1" t="s">
        <v>4</v>
      </c>
      <c r="C56" s="55">
        <v>0.21590513088460703</v>
      </c>
      <c r="D56" s="56"/>
      <c r="E56" s="155" t="s">
        <v>17</v>
      </c>
      <c r="F56" s="155">
        <v>10.959112699553325</v>
      </c>
      <c r="G56" s="155">
        <v>1.3148552463290295</v>
      </c>
    </row>
    <row r="57" spans="1:7">
      <c r="A57" s="4" t="s">
        <v>23</v>
      </c>
      <c r="B57" s="1" t="s">
        <v>5</v>
      </c>
      <c r="C57" s="55">
        <v>6.3927442796138223</v>
      </c>
      <c r="D57" s="56"/>
      <c r="E57" s="155" t="s">
        <v>24</v>
      </c>
      <c r="F57" s="155">
        <v>19.266742319897332</v>
      </c>
      <c r="G57" s="155">
        <v>1.1629192114173714</v>
      </c>
    </row>
    <row r="58" spans="1:7">
      <c r="A58" s="4" t="s">
        <v>23</v>
      </c>
      <c r="B58" s="1" t="s">
        <v>6</v>
      </c>
      <c r="C58" s="55">
        <v>5.3015538770512984</v>
      </c>
      <c r="D58" s="56" t="s">
        <v>30</v>
      </c>
      <c r="E58" s="155" t="s">
        <v>173</v>
      </c>
      <c r="F58" s="155">
        <v>4.4309067406008727E-2</v>
      </c>
      <c r="G58" s="155">
        <v>3.837752201775178E-3</v>
      </c>
    </row>
    <row r="59" spans="1:7">
      <c r="A59" s="4" t="s">
        <v>23</v>
      </c>
      <c r="B59" s="1" t="s">
        <v>7</v>
      </c>
      <c r="C59" s="55">
        <v>4.4482041688537599</v>
      </c>
    </row>
    <row r="60" spans="1:7">
      <c r="A60" s="4" t="s">
        <v>23</v>
      </c>
      <c r="B60" s="1" t="s">
        <v>8</v>
      </c>
      <c r="C60" s="55">
        <v>10.362934976662311</v>
      </c>
    </row>
    <row r="61" spans="1:7">
      <c r="A61" s="4" t="s">
        <v>23</v>
      </c>
      <c r="B61" s="1" t="s">
        <v>9</v>
      </c>
      <c r="C61" s="55">
        <v>9.0391028146750205</v>
      </c>
    </row>
    <row r="62" spans="1:7">
      <c r="A62" s="4" t="s">
        <v>23</v>
      </c>
      <c r="B62" s="1" t="s">
        <v>10</v>
      </c>
      <c r="C62" s="55">
        <v>13.475300307322646</v>
      </c>
    </row>
    <row r="63" spans="1:7">
      <c r="A63" s="4" t="s">
        <v>23</v>
      </c>
      <c r="B63" s="1" t="s">
        <v>11</v>
      </c>
      <c r="C63" s="55">
        <v>19.073442302348159</v>
      </c>
    </row>
    <row r="64" spans="1:7">
      <c r="A64" s="4" t="s">
        <v>23</v>
      </c>
      <c r="B64" s="1" t="s">
        <v>12</v>
      </c>
      <c r="C64" s="55">
        <v>21.370659028505905</v>
      </c>
    </row>
    <row r="65" spans="1:3">
      <c r="A65" s="4" t="s">
        <v>23</v>
      </c>
      <c r="B65" s="1" t="s">
        <v>13</v>
      </c>
      <c r="C65" s="55">
        <v>17.356125628837933</v>
      </c>
    </row>
    <row r="66" spans="1:3">
      <c r="A66" s="4" t="s">
        <v>23</v>
      </c>
      <c r="B66" s="4" t="s">
        <v>25</v>
      </c>
      <c r="C66" s="55">
        <v>3.885553986880684E-2</v>
      </c>
    </row>
    <row r="67" spans="1:3">
      <c r="A67" s="4" t="s">
        <v>23</v>
      </c>
      <c r="B67" s="4" t="s">
        <v>26</v>
      </c>
      <c r="C67" s="55">
        <v>5.1713362995712144E-2</v>
      </c>
    </row>
    <row r="68" spans="1:3">
      <c r="A68" s="4" t="s">
        <v>23</v>
      </c>
      <c r="B68" s="4" t="s">
        <v>27</v>
      </c>
      <c r="C68" s="55">
        <v>4.2358299353507191E-2</v>
      </c>
    </row>
    <row r="71" spans="1:3">
      <c r="A71" s="4"/>
    </row>
    <row r="72" spans="1:3">
      <c r="A72" s="4"/>
    </row>
    <row r="73" spans="1:3">
      <c r="A73" s="4"/>
    </row>
    <row r="74" spans="1:3">
      <c r="A74" s="4"/>
    </row>
    <row r="75" spans="1:3">
      <c r="A75" s="4"/>
    </row>
    <row r="76" spans="1:3">
      <c r="A76" s="4"/>
    </row>
    <row r="77" spans="1:3">
      <c r="A77" s="4"/>
    </row>
    <row r="78" spans="1:3">
      <c r="A78" s="4"/>
    </row>
    <row r="79" spans="1:3">
      <c r="A79" s="4"/>
    </row>
    <row r="80" spans="1:3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</sheetData>
  <phoneticPr fontId="9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B4442-3074-9F47-A3D5-B3ECCF17D9E3}">
  <dimension ref="A1:H20"/>
  <sheetViews>
    <sheetView workbookViewId="0">
      <selection activeCell="A2" sqref="A2"/>
    </sheetView>
  </sheetViews>
  <sheetFormatPr baseColWidth="10" defaultRowHeight="19"/>
  <cols>
    <col min="1" max="1" width="10.7109375" style="29"/>
    <col min="2" max="2" width="13.140625" style="29" customWidth="1"/>
    <col min="3" max="16384" width="10.7109375" style="29"/>
  </cols>
  <sheetData>
    <row r="1" spans="1:8">
      <c r="A1" s="1" t="s">
        <v>408</v>
      </c>
      <c r="B1" s="32"/>
    </row>
    <row r="2" spans="1:8">
      <c r="A2" s="33" t="s">
        <v>68</v>
      </c>
      <c r="B2" s="32"/>
      <c r="C2" s="29" t="s">
        <v>350</v>
      </c>
      <c r="F2" s="29" t="s">
        <v>67</v>
      </c>
      <c r="G2" s="29" t="s">
        <v>20</v>
      </c>
      <c r="H2" s="29" t="s">
        <v>21</v>
      </c>
    </row>
    <row r="3" spans="1:8">
      <c r="A3" s="33"/>
      <c r="B3" s="29" t="s">
        <v>43</v>
      </c>
      <c r="C3" s="57">
        <v>0.46204003860320669</v>
      </c>
      <c r="F3" s="29" t="s">
        <v>72</v>
      </c>
      <c r="G3" s="141">
        <v>470.84573640658709</v>
      </c>
      <c r="H3" s="28">
        <v>43.193767060053815</v>
      </c>
    </row>
    <row r="4" spans="1:8">
      <c r="A4" s="33"/>
      <c r="B4" s="29" t="s">
        <v>43</v>
      </c>
      <c r="C4" s="57">
        <v>0.92974919992549421</v>
      </c>
      <c r="F4" s="29" t="s">
        <v>73</v>
      </c>
      <c r="G4" s="141">
        <v>531.95924223925999</v>
      </c>
      <c r="H4" s="28">
        <v>39.665161539112994</v>
      </c>
    </row>
    <row r="5" spans="1:8">
      <c r="A5" s="33"/>
      <c r="B5" s="29" t="s">
        <v>43</v>
      </c>
      <c r="C5" s="57">
        <v>1.6082107614712993</v>
      </c>
      <c r="F5" s="29" t="s">
        <v>74</v>
      </c>
      <c r="G5" s="141">
        <v>23.387008701875398</v>
      </c>
      <c r="H5" s="28">
        <v>7.7353506107826577</v>
      </c>
    </row>
    <row r="6" spans="1:8">
      <c r="A6" s="33"/>
      <c r="B6" s="29" t="s">
        <v>72</v>
      </c>
      <c r="C6" s="28">
        <v>529.34070474370003</v>
      </c>
      <c r="F6" s="29" t="s">
        <v>75</v>
      </c>
      <c r="G6" s="141">
        <v>50.484434951400296</v>
      </c>
      <c r="H6" s="28">
        <v>7.0219461134446437</v>
      </c>
    </row>
    <row r="7" spans="1:8">
      <c r="A7" s="33"/>
      <c r="B7" s="29" t="s">
        <v>72</v>
      </c>
      <c r="C7" s="28">
        <v>386.54501847338514</v>
      </c>
      <c r="F7" s="29" t="s">
        <v>76</v>
      </c>
      <c r="G7" s="141">
        <v>517.60475933127361</v>
      </c>
      <c r="H7" s="28">
        <v>27.841123654428642</v>
      </c>
    </row>
    <row r="8" spans="1:8">
      <c r="A8" s="33"/>
      <c r="B8" s="29" t="s">
        <v>72</v>
      </c>
      <c r="C8" s="28">
        <v>496.65148600267577</v>
      </c>
      <c r="F8" s="29" t="s">
        <v>43</v>
      </c>
      <c r="G8" s="141">
        <v>1</v>
      </c>
      <c r="H8" s="28">
        <v>0.33273022739817498</v>
      </c>
    </row>
    <row r="9" spans="1:8">
      <c r="A9" s="33"/>
      <c r="B9" s="29" t="s">
        <v>73</v>
      </c>
      <c r="C9" s="28">
        <v>610.97476486428832</v>
      </c>
    </row>
    <row r="10" spans="1:8">
      <c r="A10" s="33"/>
      <c r="B10" s="29" t="s">
        <v>73</v>
      </c>
      <c r="C10" s="28">
        <v>498.56584990416303</v>
      </c>
    </row>
    <row r="11" spans="1:8">
      <c r="A11" s="33"/>
      <c r="B11" s="29" t="s">
        <v>73</v>
      </c>
      <c r="C11" s="28">
        <v>486.33711194932772</v>
      </c>
    </row>
    <row r="12" spans="1:8">
      <c r="A12" s="33"/>
      <c r="B12" s="29" t="s">
        <v>74</v>
      </c>
      <c r="C12" s="28">
        <v>21.993595223402611</v>
      </c>
    </row>
    <row r="13" spans="1:8">
      <c r="A13" s="33"/>
      <c r="B13" s="29" t="s">
        <v>74</v>
      </c>
      <c r="C13" s="28">
        <v>10.740149711753153</v>
      </c>
    </row>
    <row r="14" spans="1:8">
      <c r="A14" s="33"/>
      <c r="B14" s="29" t="s">
        <v>74</v>
      </c>
      <c r="C14" s="28">
        <v>37.427281170470465</v>
      </c>
    </row>
    <row r="15" spans="1:8">
      <c r="B15" s="29" t="s">
        <v>75</v>
      </c>
      <c r="C15" s="28">
        <v>45.355086764491624</v>
      </c>
    </row>
    <row r="16" spans="1:8">
      <c r="B16" s="29" t="s">
        <v>75</v>
      </c>
      <c r="C16" s="28">
        <v>64.371234377293504</v>
      </c>
    </row>
    <row r="17" spans="2:3">
      <c r="B17" s="29" t="s">
        <v>75</v>
      </c>
      <c r="C17" s="28">
        <v>41.726983712415759</v>
      </c>
    </row>
    <row r="18" spans="2:3">
      <c r="B18" s="29" t="s">
        <v>76</v>
      </c>
      <c r="C18" s="28">
        <v>506.86532602498647</v>
      </c>
    </row>
    <row r="19" spans="2:3">
      <c r="B19" s="29" t="s">
        <v>76</v>
      </c>
      <c r="C19" s="28">
        <v>475.65764041589665</v>
      </c>
    </row>
    <row r="20" spans="2:3">
      <c r="B20" s="29" t="s">
        <v>76</v>
      </c>
      <c r="C20" s="28">
        <v>570.29131155293783</v>
      </c>
    </row>
  </sheetData>
  <phoneticPr fontId="9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3D4FB-CA39-984F-8C3C-6CFB1E2A9A87}">
  <dimension ref="A1:T59"/>
  <sheetViews>
    <sheetView workbookViewId="0"/>
  </sheetViews>
  <sheetFormatPr baseColWidth="10" defaultRowHeight="20"/>
  <cols>
    <col min="1" max="1" width="10.7109375" style="9"/>
    <col min="2" max="2" width="9.7109375" style="9" customWidth="1"/>
    <col min="3" max="4" width="7.85546875" style="9" customWidth="1"/>
    <col min="5" max="5" width="6" style="9" customWidth="1"/>
    <col min="6" max="7" width="8.42578125" style="9" customWidth="1"/>
    <col min="8" max="8" width="6" style="9" customWidth="1"/>
    <col min="9" max="10" width="8.28515625" style="9" customWidth="1"/>
    <col min="11" max="11" width="6" style="9" customWidth="1"/>
    <col min="12" max="13" width="8.5703125" style="9" customWidth="1"/>
    <col min="14" max="14" width="6" style="9" customWidth="1"/>
    <col min="15" max="16" width="9.42578125" style="9" customWidth="1"/>
    <col min="17" max="17" width="6" style="9" customWidth="1"/>
    <col min="18" max="20" width="14.140625" style="9" customWidth="1"/>
    <col min="21" max="21" width="10.5703125" style="9" customWidth="1"/>
    <col min="22" max="33" width="6" style="9" customWidth="1"/>
    <col min="34" max="16384" width="10.7109375" style="9"/>
  </cols>
  <sheetData>
    <row r="1" spans="1:20">
      <c r="A1" s="1" t="s">
        <v>367</v>
      </c>
    </row>
    <row r="2" spans="1:20" ht="36" customHeight="1">
      <c r="B2" s="9" t="s">
        <v>339</v>
      </c>
      <c r="E2" s="9" t="s">
        <v>340</v>
      </c>
      <c r="H2" s="9" t="s">
        <v>341</v>
      </c>
      <c r="M2" s="34"/>
      <c r="N2" s="34"/>
      <c r="S2" s="34"/>
      <c r="T2" s="34"/>
    </row>
    <row r="3" spans="1:20" ht="40" customHeight="1">
      <c r="A3" s="9" t="s">
        <v>366</v>
      </c>
      <c r="B3" s="34" t="s">
        <v>79</v>
      </c>
      <c r="C3" s="34" t="s">
        <v>78</v>
      </c>
      <c r="E3" s="34" t="s">
        <v>79</v>
      </c>
      <c r="F3" s="34" t="s">
        <v>78</v>
      </c>
      <c r="H3" s="34" t="s">
        <v>79</v>
      </c>
      <c r="I3" s="34" t="s">
        <v>78</v>
      </c>
      <c r="P3" s="34"/>
      <c r="Q3" s="34"/>
    </row>
    <row r="4" spans="1:20">
      <c r="B4" s="9">
        <v>0</v>
      </c>
      <c r="C4" s="9">
        <v>0</v>
      </c>
      <c r="E4" s="35">
        <v>87.082999999999998</v>
      </c>
      <c r="F4" s="35">
        <v>11.913</v>
      </c>
      <c r="G4" s="35"/>
      <c r="H4" s="35">
        <v>2.0460000000000003</v>
      </c>
      <c r="I4" s="35">
        <v>32.805000000000007</v>
      </c>
      <c r="L4" s="35"/>
    </row>
    <row r="5" spans="1:20">
      <c r="B5" s="9">
        <v>0</v>
      </c>
      <c r="C5" s="9">
        <v>0</v>
      </c>
      <c r="E5" s="35">
        <v>71.38</v>
      </c>
      <c r="F5" s="35">
        <v>21.854000000000003</v>
      </c>
      <c r="G5" s="35"/>
      <c r="H5" s="35">
        <v>4.6420000000000003</v>
      </c>
      <c r="I5" s="35">
        <v>38.150999999999996</v>
      </c>
      <c r="L5" s="35"/>
    </row>
    <row r="6" spans="1:20">
      <c r="B6" s="9">
        <v>0</v>
      </c>
      <c r="C6" s="9">
        <v>0</v>
      </c>
      <c r="E6" s="35">
        <v>47.016000000000005</v>
      </c>
      <c r="F6" s="35">
        <v>22.177</v>
      </c>
      <c r="G6" s="35"/>
      <c r="H6" s="35">
        <v>2.4020000000000001</v>
      </c>
      <c r="I6" s="35">
        <v>58.585000000000001</v>
      </c>
      <c r="L6" s="35"/>
    </row>
    <row r="7" spans="1:20">
      <c r="B7" s="9">
        <v>0</v>
      </c>
      <c r="C7" s="9">
        <v>0</v>
      </c>
      <c r="E7" s="35">
        <v>88.721000000000004</v>
      </c>
      <c r="F7" s="35">
        <v>20.635999999999999</v>
      </c>
      <c r="G7" s="35"/>
      <c r="H7" s="35">
        <v>0</v>
      </c>
      <c r="I7" s="35">
        <v>89.065000000000012</v>
      </c>
      <c r="L7" s="35"/>
    </row>
    <row r="8" spans="1:20">
      <c r="B8" s="9">
        <v>0</v>
      </c>
      <c r="C8" s="9">
        <v>0</v>
      </c>
      <c r="E8" s="35">
        <v>75.504000000000005</v>
      </c>
      <c r="F8" s="35">
        <v>6.6129999999999995</v>
      </c>
      <c r="G8" s="35"/>
      <c r="H8" s="35">
        <v>4.7060000000000004</v>
      </c>
      <c r="I8" s="35">
        <v>93.718000000000032</v>
      </c>
      <c r="L8" s="35"/>
    </row>
    <row r="9" spans="1:20">
      <c r="B9" s="9">
        <v>0</v>
      </c>
      <c r="C9" s="9">
        <v>0</v>
      </c>
      <c r="E9" s="35">
        <v>101.797</v>
      </c>
      <c r="F9" s="35">
        <v>5.0839999999999996</v>
      </c>
      <c r="G9" s="35"/>
      <c r="H9" s="35">
        <v>3.3499999999999996</v>
      </c>
      <c r="I9" s="35">
        <v>62.686</v>
      </c>
      <c r="L9" s="35"/>
    </row>
    <row r="10" spans="1:20">
      <c r="B10" s="9">
        <v>0</v>
      </c>
      <c r="C10" s="9">
        <v>0</v>
      </c>
      <c r="E10" s="35">
        <v>92.846000000000004</v>
      </c>
      <c r="F10" s="35">
        <v>8.5739999999999998</v>
      </c>
      <c r="G10" s="35"/>
      <c r="H10" s="35">
        <v>8.8539999999999992</v>
      </c>
      <c r="I10" s="35">
        <v>49.225999999999999</v>
      </c>
      <c r="L10" s="35"/>
    </row>
    <row r="11" spans="1:20">
      <c r="B11" s="9">
        <v>0</v>
      </c>
      <c r="C11" s="9">
        <v>0</v>
      </c>
      <c r="E11" s="35">
        <v>37.33100000000001</v>
      </c>
      <c r="F11" s="35">
        <v>15.757999999999999</v>
      </c>
      <c r="G11" s="35"/>
      <c r="H11" s="35">
        <v>6.5379999999999994</v>
      </c>
      <c r="I11" s="35">
        <v>45.766999999999996</v>
      </c>
      <c r="L11" s="35"/>
    </row>
    <row r="12" spans="1:20">
      <c r="B12" s="9">
        <v>0</v>
      </c>
      <c r="C12" s="9">
        <v>0</v>
      </c>
      <c r="E12" s="35"/>
      <c r="F12" s="35"/>
      <c r="G12" s="35"/>
      <c r="H12" s="35">
        <v>7.1749999999999998</v>
      </c>
      <c r="I12" s="35">
        <v>72.701999999999998</v>
      </c>
      <c r="L12" s="35"/>
    </row>
    <row r="13" spans="1:20">
      <c r="B13" s="9">
        <v>0</v>
      </c>
      <c r="C13" s="9">
        <v>0</v>
      </c>
      <c r="E13" s="35"/>
      <c r="F13" s="35"/>
      <c r="G13" s="35"/>
      <c r="H13" s="35">
        <v>0.11799999999999999</v>
      </c>
      <c r="I13" s="35">
        <v>36.160999999999994</v>
      </c>
      <c r="L13" s="35"/>
    </row>
    <row r="14" spans="1:20">
      <c r="E14" s="35"/>
      <c r="F14" s="35"/>
      <c r="G14" s="35"/>
      <c r="H14" s="35"/>
      <c r="I14" s="35"/>
      <c r="L14" s="35"/>
    </row>
    <row r="15" spans="1:20">
      <c r="A15" s="9" t="s">
        <v>80</v>
      </c>
      <c r="B15" s="9">
        <v>0</v>
      </c>
      <c r="C15" s="9">
        <v>0</v>
      </c>
      <c r="E15" s="35">
        <v>75.20975</v>
      </c>
      <c r="F15" s="35">
        <v>14.076124999999999</v>
      </c>
      <c r="G15" s="35"/>
      <c r="H15" s="35">
        <v>3.9830999999999994</v>
      </c>
      <c r="I15" s="35">
        <v>57.886599999999987</v>
      </c>
      <c r="L15" s="35"/>
    </row>
    <row r="16" spans="1:20">
      <c r="A16" s="9" t="s">
        <v>81</v>
      </c>
      <c r="B16" s="9">
        <v>0</v>
      </c>
      <c r="C16" s="9">
        <v>0</v>
      </c>
      <c r="D16" s="35"/>
      <c r="E16" s="35">
        <v>8.0021067845331544</v>
      </c>
      <c r="F16" s="35">
        <v>2.4766380397447509</v>
      </c>
      <c r="G16" s="35"/>
      <c r="H16" s="35">
        <v>1.0465238284965666</v>
      </c>
      <c r="I16" s="35">
        <v>7.6480506688523997</v>
      </c>
      <c r="L16" s="35"/>
    </row>
    <row r="17" spans="3:12">
      <c r="C17" s="35"/>
      <c r="D17" s="35"/>
      <c r="L17" s="35"/>
    </row>
    <row r="18" spans="3:12">
      <c r="C18" s="35"/>
      <c r="D18" s="35"/>
      <c r="L18" s="35"/>
    </row>
    <row r="19" spans="3:12">
      <c r="C19" s="36"/>
      <c r="D19" s="36"/>
      <c r="L19" s="35"/>
    </row>
    <row r="20" spans="3:12">
      <c r="C20" s="37"/>
      <c r="D20" s="36"/>
      <c r="L20" s="35"/>
    </row>
    <row r="21" spans="3:12">
      <c r="L21" s="35"/>
    </row>
    <row r="22" spans="3:12">
      <c r="L22" s="35"/>
    </row>
    <row r="23" spans="3:12">
      <c r="L23" s="35"/>
    </row>
    <row r="24" spans="3:12">
      <c r="L24" s="35"/>
    </row>
    <row r="25" spans="3:12">
      <c r="L25" s="35"/>
    </row>
    <row r="26" spans="3:12">
      <c r="L26" s="35"/>
    </row>
    <row r="27" spans="3:12">
      <c r="L27" s="35"/>
    </row>
    <row r="28" spans="3:12">
      <c r="L28" s="35"/>
    </row>
    <row r="29" spans="3:12">
      <c r="L29" s="35"/>
    </row>
    <row r="30" spans="3:12">
      <c r="L30" s="35"/>
    </row>
    <row r="31" spans="3:12">
      <c r="L31" s="35"/>
    </row>
    <row r="32" spans="3:12">
      <c r="L32" s="35"/>
    </row>
    <row r="33" spans="3:16">
      <c r="L33" s="35"/>
    </row>
    <row r="34" spans="3:16">
      <c r="L34" s="35"/>
    </row>
    <row r="35" spans="3:16">
      <c r="L35" s="35"/>
    </row>
    <row r="36" spans="3:16">
      <c r="L36" s="35"/>
    </row>
    <row r="37" spans="3:16">
      <c r="L37" s="35"/>
    </row>
    <row r="38" spans="3:16">
      <c r="L38" s="35"/>
    </row>
    <row r="39" spans="3:16">
      <c r="L39" s="35"/>
    </row>
    <row r="40" spans="3:16">
      <c r="L40" s="35"/>
    </row>
    <row r="41" spans="3:16">
      <c r="L41" s="35"/>
    </row>
    <row r="42" spans="3:16">
      <c r="L42" s="35"/>
    </row>
    <row r="43" spans="3:16">
      <c r="L43" s="35"/>
    </row>
    <row r="44" spans="3:16">
      <c r="L44" s="35"/>
    </row>
    <row r="45" spans="3:16" ht="36" customHeight="1">
      <c r="C45" s="34"/>
      <c r="D45" s="34"/>
      <c r="F45" s="34"/>
      <c r="G45" s="34"/>
      <c r="I45" s="34"/>
      <c r="J45" s="34"/>
      <c r="L45" s="134"/>
      <c r="M45" s="34"/>
      <c r="O45" s="34"/>
      <c r="P45" s="34"/>
    </row>
    <row r="46" spans="3:16">
      <c r="L46" s="35"/>
    </row>
    <row r="47" spans="3:16">
      <c r="L47" s="35"/>
    </row>
    <row r="48" spans="3:16">
      <c r="L48" s="35"/>
    </row>
    <row r="49" spans="12:12">
      <c r="L49" s="35"/>
    </row>
    <row r="50" spans="12:12">
      <c r="L50" s="35"/>
    </row>
    <row r="51" spans="12:12">
      <c r="L51" s="35"/>
    </row>
    <row r="52" spans="12:12">
      <c r="L52" s="35"/>
    </row>
    <row r="53" spans="12:12">
      <c r="L53" s="35"/>
    </row>
    <row r="54" spans="12:12">
      <c r="L54" s="35"/>
    </row>
    <row r="55" spans="12:12">
      <c r="L55" s="35"/>
    </row>
    <row r="56" spans="12:12">
      <c r="L56" s="35"/>
    </row>
    <row r="57" spans="12:12">
      <c r="L57" s="35"/>
    </row>
    <row r="58" spans="12:12">
      <c r="L58" s="35"/>
    </row>
    <row r="59" spans="12:12">
      <c r="L59" s="35"/>
    </row>
  </sheetData>
  <phoneticPr fontId="9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5315A-A3D5-D647-BE96-745480CEDB84}">
  <dimension ref="A1:F112"/>
  <sheetViews>
    <sheetView workbookViewId="0"/>
  </sheetViews>
  <sheetFormatPr baseColWidth="10" defaultRowHeight="19"/>
  <sheetData>
    <row r="1" spans="1:6">
      <c r="A1" s="1" t="s">
        <v>368</v>
      </c>
      <c r="B1" s="39"/>
      <c r="C1" s="39"/>
      <c r="D1" s="39"/>
      <c r="E1" s="39"/>
      <c r="F1" s="39"/>
    </row>
    <row r="2" spans="1:6">
      <c r="B2" s="39" t="s">
        <v>216</v>
      </c>
      <c r="C2" s="39" t="s">
        <v>216</v>
      </c>
      <c r="D2" s="39" t="s">
        <v>216</v>
      </c>
    </row>
    <row r="3" spans="1:6">
      <c r="A3" s="39" t="s">
        <v>369</v>
      </c>
      <c r="B3" s="39" t="s">
        <v>82</v>
      </c>
      <c r="C3" s="39" t="s">
        <v>83</v>
      </c>
      <c r="D3" s="39" t="s">
        <v>84</v>
      </c>
      <c r="E3" s="39"/>
      <c r="F3" s="39"/>
    </row>
    <row r="4" spans="1:6">
      <c r="A4" s="148">
        <v>0</v>
      </c>
      <c r="B4" s="148">
        <v>545.66119999999989</v>
      </c>
      <c r="C4" s="148">
        <v>188.88980000000001</v>
      </c>
      <c r="D4" s="148">
        <v>449.91939999999994</v>
      </c>
      <c r="E4" s="39"/>
      <c r="F4" s="39"/>
    </row>
    <row r="5" spans="1:6">
      <c r="A5" s="148">
        <v>0.1038</v>
      </c>
      <c r="B5" s="148">
        <v>1334.4225999999999</v>
      </c>
      <c r="C5" s="148">
        <v>1064.9804000000001</v>
      </c>
      <c r="D5" s="148">
        <v>428.07974999999999</v>
      </c>
      <c r="E5" s="39"/>
      <c r="F5" s="39"/>
    </row>
    <row r="6" spans="1:6">
      <c r="A6" s="148">
        <v>0.20760000000000001</v>
      </c>
      <c r="B6" s="148">
        <v>478.92529999999994</v>
      </c>
      <c r="C6" s="148">
        <v>2236.3198000000002</v>
      </c>
      <c r="D6" s="148">
        <v>375.24444999999997</v>
      </c>
      <c r="E6" s="39"/>
      <c r="F6" s="39"/>
    </row>
    <row r="7" spans="1:6">
      <c r="A7" s="148">
        <v>0.31130000000000002</v>
      </c>
      <c r="B7" s="148">
        <v>777.50119999999993</v>
      </c>
      <c r="C7" s="148">
        <v>3837.482</v>
      </c>
      <c r="D7" s="148">
        <v>440.22684999999996</v>
      </c>
      <c r="E7" s="39"/>
      <c r="F7" s="39"/>
    </row>
    <row r="8" spans="1:6">
      <c r="A8" s="148">
        <v>0.41510000000000002</v>
      </c>
      <c r="B8" s="148">
        <v>1174.8478</v>
      </c>
      <c r="C8" s="148">
        <v>1398.5422000000001</v>
      </c>
      <c r="D8" s="148">
        <v>428.84309999999999</v>
      </c>
      <c r="E8" s="39"/>
      <c r="F8" s="39"/>
    </row>
    <row r="9" spans="1:6">
      <c r="A9" s="148">
        <v>0.51890000000000003</v>
      </c>
      <c r="B9" s="148">
        <v>107.8511</v>
      </c>
      <c r="C9" s="148">
        <v>1877.0136000000002</v>
      </c>
      <c r="D9" s="148">
        <v>399.19740000000002</v>
      </c>
      <c r="E9" s="39"/>
      <c r="F9" s="39"/>
    </row>
    <row r="10" spans="1:6">
      <c r="A10" s="148">
        <v>0.62270000000000003</v>
      </c>
      <c r="B10" s="148">
        <v>156.71809999999999</v>
      </c>
      <c r="C10" s="148">
        <v>2373.2192000000005</v>
      </c>
      <c r="D10" s="148">
        <v>482.1943</v>
      </c>
      <c r="E10" s="39"/>
      <c r="F10" s="39"/>
    </row>
    <row r="11" spans="1:6">
      <c r="A11" s="148">
        <v>0.72650000000000003</v>
      </c>
      <c r="B11" s="148">
        <v>287.39689999999996</v>
      </c>
      <c r="C11" s="148">
        <v>4309.1356000000005</v>
      </c>
      <c r="D11" s="148">
        <v>373.00899999999996</v>
      </c>
      <c r="E11" s="39"/>
      <c r="F11" s="39"/>
    </row>
    <row r="12" spans="1:6">
      <c r="A12" s="148">
        <v>0.83030000000000004</v>
      </c>
      <c r="B12" s="148">
        <v>1401.5988</v>
      </c>
      <c r="C12" s="148">
        <v>3284.1908000000003</v>
      </c>
      <c r="D12" s="148">
        <v>326.33229999999998</v>
      </c>
      <c r="E12" s="39"/>
      <c r="F12" s="39"/>
    </row>
    <row r="13" spans="1:6">
      <c r="A13" s="148">
        <v>0.93400000000000005</v>
      </c>
      <c r="B13" s="148">
        <v>301.59989999999999</v>
      </c>
      <c r="C13" s="148">
        <v>420.58060000000006</v>
      </c>
      <c r="D13" s="148">
        <v>311.31204999999994</v>
      </c>
      <c r="E13" s="39"/>
      <c r="F13" s="39"/>
    </row>
    <row r="14" spans="1:6">
      <c r="A14" s="148">
        <v>1.0378000000000001</v>
      </c>
      <c r="B14" s="148">
        <v>293.61079999999998</v>
      </c>
      <c r="C14" s="148">
        <v>1493.5294000000001</v>
      </c>
      <c r="D14" s="148">
        <v>424.53495000000004</v>
      </c>
      <c r="E14" s="39"/>
      <c r="F14" s="39"/>
    </row>
    <row r="15" spans="1:6">
      <c r="A15" s="148">
        <v>1.1415999999999999</v>
      </c>
      <c r="B15" s="148">
        <v>11.1776</v>
      </c>
      <c r="C15" s="148">
        <v>1433.63</v>
      </c>
      <c r="D15" s="148">
        <v>508.82929999999999</v>
      </c>
      <c r="E15" s="39"/>
      <c r="F15" s="39"/>
    </row>
    <row r="16" spans="1:6">
      <c r="A16" s="148">
        <v>1.2454000000000001</v>
      </c>
      <c r="B16" s="148">
        <v>180.86879999999999</v>
      </c>
      <c r="C16" s="148">
        <v>3223.2442000000005</v>
      </c>
      <c r="D16" s="148">
        <v>339.13810000000001</v>
      </c>
      <c r="E16" s="39"/>
      <c r="F16" s="39"/>
    </row>
    <row r="17" spans="1:6">
      <c r="A17" s="148">
        <v>1.3492</v>
      </c>
      <c r="B17" s="148">
        <v>26.269599999999997</v>
      </c>
      <c r="C17" s="148">
        <v>7577.541400000001</v>
      </c>
      <c r="D17" s="148">
        <v>412.85544999999996</v>
      </c>
      <c r="E17" s="39"/>
      <c r="F17" s="39"/>
    </row>
    <row r="18" spans="1:6">
      <c r="A18" s="148">
        <v>1.4530000000000001</v>
      </c>
      <c r="B18" s="148">
        <v>691.41030000000001</v>
      </c>
      <c r="C18" s="148">
        <v>8641.6813999999995</v>
      </c>
      <c r="D18" s="148">
        <v>468.08824999999996</v>
      </c>
      <c r="E18" s="39"/>
      <c r="F18" s="39"/>
    </row>
    <row r="19" spans="1:6">
      <c r="A19" s="148">
        <v>1.5567</v>
      </c>
      <c r="B19" s="148">
        <v>3407.2730999999999</v>
      </c>
      <c r="C19" s="148">
        <v>12279.927000000001</v>
      </c>
      <c r="D19" s="148">
        <v>540.82174999999995</v>
      </c>
      <c r="E19" s="39"/>
      <c r="F19" s="39"/>
    </row>
    <row r="20" spans="1:6">
      <c r="A20" s="148">
        <v>1.6605000000000001</v>
      </c>
      <c r="B20" s="148">
        <v>582.505</v>
      </c>
      <c r="C20" s="148">
        <v>16170.242</v>
      </c>
      <c r="D20" s="148">
        <v>535.38554999999997</v>
      </c>
      <c r="E20" s="39"/>
      <c r="F20" s="39"/>
    </row>
    <row r="21" spans="1:6">
      <c r="A21" s="148">
        <v>1.7643</v>
      </c>
      <c r="B21" s="148">
        <v>5476.4198999999999</v>
      </c>
      <c r="C21" s="148">
        <v>17150.225399999999</v>
      </c>
      <c r="D21" s="148">
        <v>506.40729999999996</v>
      </c>
      <c r="E21" s="39"/>
      <c r="F21" s="39"/>
    </row>
    <row r="22" spans="1:6">
      <c r="A22" s="148">
        <v>1.8681000000000001</v>
      </c>
      <c r="B22" s="148">
        <v>2464.1043</v>
      </c>
      <c r="C22" s="148">
        <v>16509.726200000001</v>
      </c>
      <c r="D22" s="148">
        <v>610.7962</v>
      </c>
      <c r="E22" s="39"/>
      <c r="F22" s="39"/>
    </row>
    <row r="23" spans="1:6">
      <c r="A23" s="148">
        <v>1.9719</v>
      </c>
      <c r="B23" s="148">
        <v>3839.4762000000001</v>
      </c>
      <c r="C23" s="148">
        <v>15170.177000000001</v>
      </c>
      <c r="D23" s="148">
        <v>418.16074999999995</v>
      </c>
      <c r="E23" s="39"/>
      <c r="F23" s="39"/>
    </row>
    <row r="24" spans="1:6">
      <c r="A24" s="148">
        <v>2.0756999999999999</v>
      </c>
      <c r="B24" s="148">
        <v>2923.3323</v>
      </c>
      <c r="C24" s="148">
        <v>8824.0504000000001</v>
      </c>
      <c r="D24" s="148">
        <v>494.62139999999994</v>
      </c>
      <c r="E24" s="39"/>
      <c r="F24" s="39"/>
    </row>
    <row r="25" spans="1:6">
      <c r="A25" s="148">
        <v>2.1793999999999998</v>
      </c>
      <c r="B25" s="148">
        <v>2560.6447999999996</v>
      </c>
      <c r="C25" s="148">
        <v>11682.5764</v>
      </c>
      <c r="D25" s="148">
        <v>334.06099999999998</v>
      </c>
      <c r="E25" s="39"/>
      <c r="F25" s="39"/>
    </row>
    <row r="26" spans="1:6">
      <c r="A26" s="148">
        <v>2.2831999999999999</v>
      </c>
      <c r="B26" s="148">
        <v>2111.8685</v>
      </c>
      <c r="C26" s="148">
        <v>7883.5262000000002</v>
      </c>
      <c r="D26" s="148">
        <v>476.04339999999996</v>
      </c>
      <c r="E26" s="39"/>
      <c r="F26" s="39"/>
    </row>
    <row r="27" spans="1:6">
      <c r="A27" s="148">
        <v>2.387</v>
      </c>
      <c r="B27" s="148">
        <v>2746.3211999999999</v>
      </c>
      <c r="C27" s="148">
        <v>861.9248</v>
      </c>
      <c r="D27" s="148">
        <v>279.65664999999996</v>
      </c>
      <c r="E27" s="39"/>
      <c r="F27" s="39"/>
    </row>
    <row r="28" spans="1:6">
      <c r="A28" s="148">
        <v>2.4908000000000001</v>
      </c>
      <c r="B28" s="148">
        <v>10486.424199999999</v>
      </c>
      <c r="C28" s="148">
        <v>1575.1428000000003</v>
      </c>
      <c r="D28" s="148">
        <v>537.16914999999995</v>
      </c>
      <c r="E28" s="39"/>
      <c r="F28" s="39"/>
    </row>
    <row r="29" spans="1:6">
      <c r="A29" s="148">
        <v>2.5945999999999998</v>
      </c>
      <c r="B29" s="148">
        <v>7482.8039999999992</v>
      </c>
      <c r="C29" s="148">
        <v>2113.1374000000001</v>
      </c>
      <c r="D29" s="148">
        <v>431.83945</v>
      </c>
      <c r="E29" s="39"/>
      <c r="F29" s="39"/>
    </row>
    <row r="30" spans="1:6">
      <c r="A30" s="148">
        <v>2.6983999999999999</v>
      </c>
      <c r="B30" s="148">
        <v>6045.8985999999995</v>
      </c>
      <c r="C30" s="148">
        <v>1953.2348</v>
      </c>
      <c r="D30" s="148">
        <v>539.63979999999992</v>
      </c>
      <c r="E30" s="39"/>
      <c r="F30" s="39"/>
    </row>
    <row r="31" spans="1:6">
      <c r="A31" s="148">
        <v>2.8020999999999998</v>
      </c>
      <c r="B31" s="148">
        <v>12691.5033</v>
      </c>
      <c r="C31" s="148">
        <v>379.36360000000002</v>
      </c>
      <c r="D31" s="148">
        <v>674.8</v>
      </c>
      <c r="E31" s="39"/>
      <c r="F31" s="39"/>
    </row>
    <row r="32" spans="1:6">
      <c r="A32" s="148">
        <v>2.9058999999999999</v>
      </c>
      <c r="B32" s="148">
        <v>15218.526399999999</v>
      </c>
      <c r="C32" s="148">
        <v>313.95319999999998</v>
      </c>
      <c r="D32" s="148">
        <v>1074.79225</v>
      </c>
      <c r="E32" s="39"/>
      <c r="F32" s="39"/>
    </row>
    <row r="33" spans="1:6">
      <c r="A33" s="148">
        <v>3.0097</v>
      </c>
      <c r="B33" s="148">
        <v>10925.746999999999</v>
      </c>
      <c r="C33" s="148">
        <v>523.36680000000001</v>
      </c>
      <c r="D33" s="148">
        <v>1626.8367499999997</v>
      </c>
      <c r="E33" s="39"/>
      <c r="F33" s="39"/>
    </row>
    <row r="34" spans="1:6">
      <c r="A34" s="148">
        <v>3.1135000000000002</v>
      </c>
      <c r="B34" s="148">
        <v>3433.3676999999998</v>
      </c>
      <c r="C34" s="148">
        <v>2838.0110000000004</v>
      </c>
      <c r="D34" s="148">
        <v>2244.8033999999998</v>
      </c>
      <c r="E34" s="39"/>
      <c r="F34" s="39"/>
    </row>
    <row r="35" spans="1:6">
      <c r="A35" s="148">
        <v>3.2172999999999998</v>
      </c>
      <c r="B35" s="148">
        <v>4177.3353999999999</v>
      </c>
      <c r="C35" s="148">
        <v>100.24740000000001</v>
      </c>
      <c r="D35" s="148">
        <v>3685.7089499999997</v>
      </c>
      <c r="E35" s="39"/>
      <c r="F35" s="39"/>
    </row>
    <row r="36" spans="1:6">
      <c r="A36" s="148">
        <v>3.3210999999999999</v>
      </c>
      <c r="B36" s="148">
        <v>1412.1758</v>
      </c>
      <c r="C36" s="148">
        <v>0</v>
      </c>
      <c r="D36" s="148">
        <v>7282.0782999999992</v>
      </c>
      <c r="E36" s="39"/>
      <c r="F36" s="39"/>
    </row>
    <row r="37" spans="1:6">
      <c r="A37" s="148">
        <v>3.4247999999999998</v>
      </c>
      <c r="B37" s="148">
        <v>1788.7267999999999</v>
      </c>
      <c r="C37" s="148">
        <v>0</v>
      </c>
      <c r="D37" s="148">
        <v>10417.453199999998</v>
      </c>
      <c r="E37" s="39"/>
      <c r="F37" s="39"/>
    </row>
    <row r="38" spans="1:6">
      <c r="A38" s="148">
        <v>3.5286</v>
      </c>
      <c r="B38" s="148">
        <v>1339.1405999999999</v>
      </c>
      <c r="C38" s="148">
        <v>6.9080000000000013</v>
      </c>
      <c r="D38" s="148">
        <v>12270.52015</v>
      </c>
      <c r="E38" s="39"/>
      <c r="F38" s="39"/>
    </row>
    <row r="39" spans="1:6">
      <c r="A39" s="148">
        <v>3.6324000000000001</v>
      </c>
      <c r="B39" s="148">
        <v>526.57360000000006</v>
      </c>
      <c r="C39" s="148">
        <v>0</v>
      </c>
      <c r="D39" s="148">
        <v>13749.581999999999</v>
      </c>
      <c r="E39" s="39"/>
      <c r="F39" s="39"/>
    </row>
    <row r="40" spans="1:6">
      <c r="A40" s="148">
        <v>3.7362000000000002</v>
      </c>
      <c r="B40" s="148">
        <v>3.6336999999999997</v>
      </c>
      <c r="C40" s="148">
        <v>0</v>
      </c>
      <c r="D40" s="148">
        <v>14947.596299999997</v>
      </c>
      <c r="E40" s="39"/>
      <c r="F40" s="39"/>
    </row>
    <row r="41" spans="1:6">
      <c r="A41" s="148">
        <v>3.84</v>
      </c>
      <c r="B41" s="148">
        <v>184.31</v>
      </c>
      <c r="C41" s="148">
        <v>0</v>
      </c>
      <c r="D41" s="148">
        <v>15605.13675</v>
      </c>
      <c r="E41" s="39"/>
      <c r="F41" s="39"/>
    </row>
    <row r="42" spans="1:6">
      <c r="A42" s="148">
        <v>3.9438</v>
      </c>
      <c r="B42" s="148">
        <v>29.901199999999999</v>
      </c>
      <c r="C42" s="148">
        <v>0</v>
      </c>
      <c r="D42" s="148">
        <v>16628.483550000001</v>
      </c>
      <c r="E42" s="39"/>
      <c r="F42" s="39"/>
    </row>
    <row r="43" spans="1:6">
      <c r="A43" s="148">
        <v>4.0475000000000003</v>
      </c>
      <c r="B43" s="148">
        <v>21.473899999999997</v>
      </c>
      <c r="C43" s="148">
        <v>0</v>
      </c>
      <c r="D43" s="148">
        <v>17122.684949999999</v>
      </c>
      <c r="E43" s="39"/>
      <c r="F43" s="39"/>
    </row>
    <row r="44" spans="1:6">
      <c r="A44" s="148">
        <v>4.1513</v>
      </c>
      <c r="B44" s="148">
        <v>429.3415</v>
      </c>
      <c r="C44" s="148">
        <v>0</v>
      </c>
      <c r="D44" s="148">
        <v>17205.790699999998</v>
      </c>
      <c r="E44" s="39"/>
      <c r="F44" s="39"/>
    </row>
    <row r="45" spans="1:6">
      <c r="A45" s="148">
        <v>4.2550999999999997</v>
      </c>
      <c r="B45" s="148">
        <v>544.71690000000001</v>
      </c>
      <c r="C45" s="148">
        <v>0</v>
      </c>
      <c r="D45" s="148">
        <v>16332.698199999999</v>
      </c>
      <c r="E45" s="39"/>
      <c r="F45" s="39"/>
    </row>
    <row r="46" spans="1:6">
      <c r="A46" s="148">
        <v>4.3589000000000002</v>
      </c>
      <c r="B46" s="148">
        <v>38.1843</v>
      </c>
      <c r="C46" s="148">
        <v>0</v>
      </c>
      <c r="D46" s="148">
        <v>15421.526399999999</v>
      </c>
      <c r="E46" s="39"/>
      <c r="F46" s="39"/>
    </row>
    <row r="47" spans="1:6">
      <c r="A47" s="148">
        <v>4.4626999999999999</v>
      </c>
      <c r="B47" s="148">
        <v>917.8673</v>
      </c>
      <c r="C47" s="148">
        <v>0</v>
      </c>
      <c r="D47" s="148">
        <v>13840.77065</v>
      </c>
      <c r="E47" s="39"/>
      <c r="F47" s="39"/>
    </row>
    <row r="48" spans="1:6">
      <c r="A48" s="148">
        <v>4.5664999999999996</v>
      </c>
      <c r="B48" s="148">
        <v>472.12129999999991</v>
      </c>
      <c r="C48" s="148">
        <v>0</v>
      </c>
      <c r="D48" s="148">
        <v>12334.7917</v>
      </c>
      <c r="E48" s="39"/>
      <c r="F48" s="39"/>
    </row>
    <row r="49" spans="1:6">
      <c r="A49" s="148">
        <v>4.6702000000000004</v>
      </c>
      <c r="B49" s="148">
        <v>0</v>
      </c>
      <c r="C49" s="148">
        <v>0</v>
      </c>
      <c r="D49" s="148">
        <v>10607.184699999998</v>
      </c>
      <c r="E49" s="39"/>
      <c r="F49" s="39"/>
    </row>
    <row r="50" spans="1:6">
      <c r="A50" s="148">
        <v>4.774</v>
      </c>
      <c r="B50" s="148">
        <v>0</v>
      </c>
      <c r="C50" s="148">
        <v>0</v>
      </c>
      <c r="D50" s="148">
        <v>10072.565999999999</v>
      </c>
      <c r="E50" s="39"/>
      <c r="F50" s="39"/>
    </row>
    <row r="51" spans="1:6">
      <c r="A51" s="148">
        <v>4.8777999999999997</v>
      </c>
      <c r="B51" s="148">
        <v>0</v>
      </c>
      <c r="C51" s="148">
        <v>0</v>
      </c>
      <c r="D51" s="148">
        <v>9313.8601499999986</v>
      </c>
      <c r="E51" s="39"/>
      <c r="F51" s="39"/>
    </row>
    <row r="52" spans="1:6">
      <c r="A52" s="148">
        <v>4.9816000000000003</v>
      </c>
      <c r="B52" s="148">
        <v>0</v>
      </c>
      <c r="C52" s="148">
        <v>0</v>
      </c>
      <c r="D52" s="148">
        <v>9402.6386999999995</v>
      </c>
      <c r="E52" s="39"/>
      <c r="F52" s="39"/>
    </row>
    <row r="53" spans="1:6">
      <c r="A53" s="148">
        <v>5.0853999999999999</v>
      </c>
      <c r="B53" s="148">
        <v>60.168499999999995</v>
      </c>
      <c r="C53" s="148">
        <v>0</v>
      </c>
      <c r="D53" s="148">
        <v>8039.9416999999994</v>
      </c>
      <c r="E53" s="39"/>
      <c r="F53" s="39"/>
    </row>
    <row r="54" spans="1:6">
      <c r="A54" s="148">
        <v>5.1891999999999996</v>
      </c>
      <c r="B54" s="148">
        <v>1475.8260999999998</v>
      </c>
      <c r="C54" s="148">
        <v>0</v>
      </c>
      <c r="D54" s="148">
        <v>8207.1006500000003</v>
      </c>
      <c r="E54" s="39"/>
      <c r="F54" s="39"/>
    </row>
    <row r="55" spans="1:6">
      <c r="A55" s="148">
        <v>5.2929000000000004</v>
      </c>
      <c r="B55" s="148">
        <v>1367.0075999999999</v>
      </c>
      <c r="C55" s="148">
        <v>196.06400000000002</v>
      </c>
      <c r="D55" s="148">
        <v>8344.3143</v>
      </c>
      <c r="E55" s="39"/>
      <c r="F55" s="39"/>
    </row>
    <row r="56" spans="1:6">
      <c r="A56" s="148">
        <v>5.3967000000000001</v>
      </c>
      <c r="B56" s="148">
        <v>262.31099999999998</v>
      </c>
      <c r="C56" s="148">
        <v>51.926600000000008</v>
      </c>
      <c r="D56" s="148">
        <v>7978.2041499999987</v>
      </c>
      <c r="E56" s="39"/>
      <c r="F56" s="39"/>
    </row>
    <row r="57" spans="1:6">
      <c r="A57" s="148">
        <v>5.5004999999999997</v>
      </c>
      <c r="B57" s="148">
        <v>1615.1646000000001</v>
      </c>
      <c r="C57" s="148">
        <v>0</v>
      </c>
      <c r="D57" s="148">
        <v>7372.8934999999992</v>
      </c>
      <c r="E57" s="39"/>
      <c r="F57" s="39"/>
    </row>
    <row r="58" spans="1:6">
      <c r="A58" s="148">
        <v>5.6043000000000003</v>
      </c>
      <c r="B58" s="148">
        <v>419.17959999999994</v>
      </c>
      <c r="C58" s="148">
        <v>0</v>
      </c>
      <c r="D58" s="148">
        <v>6776.3773000000001</v>
      </c>
      <c r="E58" s="39"/>
      <c r="F58" s="39"/>
    </row>
    <row r="59" spans="1:6">
      <c r="A59" s="148">
        <v>5.7081</v>
      </c>
      <c r="B59" s="148">
        <v>0</v>
      </c>
      <c r="C59" s="148">
        <v>0</v>
      </c>
      <c r="D59" s="148">
        <v>7451.8377499999997</v>
      </c>
      <c r="E59" s="39"/>
      <c r="F59" s="39"/>
    </row>
    <row r="60" spans="1:6">
      <c r="A60" s="148">
        <v>5.8118999999999996</v>
      </c>
      <c r="B60" s="148">
        <v>0</v>
      </c>
      <c r="C60" s="148">
        <v>0</v>
      </c>
      <c r="D60" s="148">
        <v>7381.9287499999991</v>
      </c>
      <c r="E60" s="39"/>
      <c r="F60" s="39"/>
    </row>
    <row r="61" spans="1:6">
      <c r="A61" s="148">
        <v>5.9156000000000004</v>
      </c>
      <c r="B61" s="148">
        <v>0.10639999999999999</v>
      </c>
      <c r="C61" s="148">
        <v>0</v>
      </c>
      <c r="D61" s="148">
        <v>6655.0277500000002</v>
      </c>
      <c r="E61" s="39"/>
      <c r="F61" s="39"/>
    </row>
    <row r="62" spans="1:6">
      <c r="A62" s="148">
        <v>6.0194000000000001</v>
      </c>
      <c r="B62" s="148">
        <v>26.879300000000001</v>
      </c>
      <c r="C62" s="148">
        <v>0</v>
      </c>
      <c r="D62" s="148">
        <v>5900.3430499999995</v>
      </c>
      <c r="E62" s="39"/>
      <c r="F62" s="39"/>
    </row>
    <row r="63" spans="1:6">
      <c r="A63" s="148">
        <v>6.1231999999999998</v>
      </c>
      <c r="B63" s="148">
        <v>11.724299999999998</v>
      </c>
      <c r="C63" s="148">
        <v>31.501800000000003</v>
      </c>
      <c r="D63" s="148">
        <v>5368.4014999999999</v>
      </c>
      <c r="E63" s="39"/>
      <c r="F63" s="39"/>
    </row>
    <row r="64" spans="1:6">
      <c r="A64" s="148">
        <v>6.2270000000000003</v>
      </c>
      <c r="B64" s="148">
        <v>0</v>
      </c>
      <c r="C64" s="148">
        <v>221.27379999999999</v>
      </c>
      <c r="D64" s="148">
        <v>4723.7452499999999</v>
      </c>
      <c r="E64" s="39"/>
      <c r="F64" s="39"/>
    </row>
    <row r="65" spans="1:6">
      <c r="A65" s="148">
        <v>6.3308</v>
      </c>
      <c r="B65" s="148">
        <v>0</v>
      </c>
      <c r="C65" s="148">
        <v>2988.3348000000005</v>
      </c>
      <c r="D65" s="148">
        <v>4914.5739999999996</v>
      </c>
      <c r="E65" s="39"/>
      <c r="F65" s="39"/>
    </row>
    <row r="66" spans="1:6">
      <c r="A66" s="148">
        <v>6.4345999999999997</v>
      </c>
      <c r="B66" s="148">
        <v>107.28129999999999</v>
      </c>
      <c r="C66" s="148">
        <v>3353.0222000000003</v>
      </c>
      <c r="D66" s="148">
        <v>4436.2139500000003</v>
      </c>
      <c r="E66" s="39"/>
      <c r="F66" s="39"/>
    </row>
    <row r="67" spans="1:6">
      <c r="A67" s="148">
        <v>6.5382999999999996</v>
      </c>
      <c r="B67" s="148">
        <v>219.83779999999996</v>
      </c>
      <c r="C67" s="148">
        <v>2605.7020000000002</v>
      </c>
      <c r="D67" s="148">
        <v>4329.3736499999995</v>
      </c>
      <c r="E67" s="39"/>
      <c r="F67" s="39"/>
    </row>
    <row r="68" spans="1:6">
      <c r="A68" s="148">
        <v>6.6421000000000001</v>
      </c>
      <c r="B68" s="148">
        <v>172.22449999999998</v>
      </c>
      <c r="C68" s="148">
        <v>428.96260000000007</v>
      </c>
      <c r="D68" s="148">
        <v>4446.4657999999999</v>
      </c>
      <c r="E68" s="39"/>
      <c r="F68" s="39"/>
    </row>
    <row r="69" spans="1:6">
      <c r="A69" s="148">
        <v>6.7458999999999998</v>
      </c>
      <c r="B69" s="148">
        <v>604.01739999999995</v>
      </c>
      <c r="C69" s="148">
        <v>2110.8010000000004</v>
      </c>
      <c r="D69" s="148">
        <v>4403.0615999999991</v>
      </c>
      <c r="E69" s="39"/>
      <c r="F69" s="39"/>
    </row>
    <row r="70" spans="1:6">
      <c r="A70" s="148">
        <v>6.8497000000000003</v>
      </c>
      <c r="B70" s="148">
        <v>0</v>
      </c>
      <c r="C70" s="148">
        <v>2029.9994000000002</v>
      </c>
      <c r="D70" s="148">
        <v>3942.4031499999996</v>
      </c>
      <c r="E70" s="39"/>
      <c r="F70" s="39"/>
    </row>
    <row r="71" spans="1:6">
      <c r="A71" s="148">
        <v>6.9535</v>
      </c>
      <c r="B71" s="148">
        <v>355.08969999999999</v>
      </c>
      <c r="C71" s="148">
        <v>328.80980000000005</v>
      </c>
      <c r="D71" s="148">
        <v>3650.0054499999997</v>
      </c>
      <c r="E71" s="39"/>
      <c r="F71" s="39"/>
    </row>
    <row r="72" spans="1:6">
      <c r="A72" s="148">
        <v>7.0572999999999997</v>
      </c>
      <c r="B72" s="148">
        <v>349.56529999999998</v>
      </c>
      <c r="C72" s="148">
        <v>607.05040000000008</v>
      </c>
      <c r="D72" s="148">
        <v>3889.2927499999996</v>
      </c>
      <c r="E72" s="39"/>
      <c r="F72" s="39"/>
    </row>
    <row r="73" spans="1:6">
      <c r="A73" s="148">
        <v>7.1609999999999996</v>
      </c>
      <c r="B73" s="148">
        <v>0</v>
      </c>
      <c r="C73" s="148">
        <v>1508.6654000000001</v>
      </c>
      <c r="D73" s="148">
        <v>3983.2292499999999</v>
      </c>
      <c r="E73" s="39"/>
      <c r="F73" s="39"/>
    </row>
    <row r="74" spans="1:6">
      <c r="A74" s="148">
        <v>7.2648000000000001</v>
      </c>
      <c r="B74" s="148">
        <v>2.6865999999999999</v>
      </c>
      <c r="C74" s="148">
        <v>1590.5582000000002</v>
      </c>
      <c r="D74" s="148">
        <v>4556.2545</v>
      </c>
      <c r="E74" s="39"/>
      <c r="F74" s="39"/>
    </row>
    <row r="75" spans="1:6">
      <c r="A75" s="148">
        <v>7.3685999999999998</v>
      </c>
      <c r="B75" s="148">
        <v>78.616299999999995</v>
      </c>
      <c r="C75" s="148">
        <v>830.5902000000001</v>
      </c>
      <c r="D75" s="148">
        <v>4775.0108</v>
      </c>
      <c r="E75" s="39"/>
      <c r="F75" s="39"/>
    </row>
    <row r="76" spans="1:6">
      <c r="A76" s="148">
        <v>7.4724000000000004</v>
      </c>
      <c r="B76" s="148">
        <v>5.1589999999999998</v>
      </c>
      <c r="C76" s="148">
        <v>226.99820000000003</v>
      </c>
      <c r="D76" s="148">
        <v>5706.9141499999996</v>
      </c>
      <c r="E76" s="39"/>
      <c r="F76" s="39"/>
    </row>
    <row r="77" spans="1:6">
      <c r="A77" s="148">
        <v>7.5762</v>
      </c>
      <c r="B77" s="148">
        <v>405.98880000000003</v>
      </c>
      <c r="C77" s="148">
        <v>8.0454000000000008</v>
      </c>
      <c r="D77" s="148">
        <v>6583.2948999999999</v>
      </c>
      <c r="E77" s="39"/>
      <c r="F77" s="39"/>
    </row>
    <row r="78" spans="1:6">
      <c r="A78" s="148">
        <v>7.68</v>
      </c>
      <c r="B78" s="148">
        <v>256.27069999999998</v>
      </c>
      <c r="C78" s="148">
        <v>0</v>
      </c>
      <c r="D78" s="148">
        <v>7588.4273499999999</v>
      </c>
      <c r="E78" s="39"/>
      <c r="F78" s="39"/>
    </row>
    <row r="79" spans="1:6">
      <c r="A79" s="148">
        <v>7.7836999999999996</v>
      </c>
      <c r="B79" s="148">
        <v>0</v>
      </c>
      <c r="C79" s="148">
        <v>0</v>
      </c>
      <c r="D79" s="148">
        <v>8495.9199499999995</v>
      </c>
      <c r="E79" s="39"/>
      <c r="F79" s="39"/>
    </row>
    <row r="80" spans="1:6">
      <c r="A80" s="148">
        <v>7.8875000000000002</v>
      </c>
      <c r="B80" s="148">
        <v>0</v>
      </c>
      <c r="C80" s="148">
        <v>0</v>
      </c>
      <c r="D80" s="148">
        <v>9311.6439499999997</v>
      </c>
      <c r="E80" s="39"/>
      <c r="F80" s="39"/>
    </row>
    <row r="81" spans="1:6">
      <c r="A81" s="148">
        <v>7.9912999999999998</v>
      </c>
      <c r="B81" s="148">
        <v>53.818799999999996</v>
      </c>
      <c r="C81" s="148">
        <v>0</v>
      </c>
      <c r="D81" s="148">
        <v>11200.70875</v>
      </c>
      <c r="E81" s="39"/>
      <c r="F81" s="39"/>
    </row>
    <row r="82" spans="1:6">
      <c r="A82" s="148">
        <v>8.0951000000000004</v>
      </c>
      <c r="B82" s="148">
        <v>285.54539999999997</v>
      </c>
      <c r="C82" s="148">
        <v>0</v>
      </c>
      <c r="D82" s="148">
        <v>12019.7546</v>
      </c>
      <c r="E82" s="39"/>
      <c r="F82" s="39"/>
    </row>
    <row r="83" spans="1:6">
      <c r="A83" s="148">
        <v>8.1989000000000001</v>
      </c>
      <c r="B83" s="148">
        <v>1597.0429999999997</v>
      </c>
      <c r="C83" s="148">
        <v>0</v>
      </c>
      <c r="D83" s="148">
        <v>13084.829449999999</v>
      </c>
      <c r="E83" s="39"/>
      <c r="F83" s="39"/>
    </row>
    <row r="84" spans="1:6">
      <c r="A84" s="148">
        <v>8.3026999999999997</v>
      </c>
      <c r="B84" s="148">
        <v>1611.2438999999999</v>
      </c>
      <c r="C84" s="148">
        <v>0</v>
      </c>
      <c r="D84" s="148">
        <v>12669.6283</v>
      </c>
      <c r="E84" s="39"/>
      <c r="F84" s="39"/>
    </row>
    <row r="85" spans="1:6">
      <c r="A85" s="148">
        <v>8.4063999999999997</v>
      </c>
      <c r="B85" s="148">
        <v>561.37270000000001</v>
      </c>
      <c r="C85" s="148">
        <v>0</v>
      </c>
      <c r="D85" s="148">
        <v>12416.394899999998</v>
      </c>
      <c r="E85" s="39"/>
      <c r="F85" s="39"/>
    </row>
    <row r="86" spans="1:6">
      <c r="A86" s="148">
        <v>8.5101999999999993</v>
      </c>
      <c r="B86" s="148">
        <v>353.68619999999999</v>
      </c>
      <c r="C86" s="148">
        <v>0</v>
      </c>
      <c r="D86" s="148">
        <v>11279.473099999999</v>
      </c>
      <c r="E86" s="39"/>
      <c r="F86" s="39"/>
    </row>
    <row r="87" spans="1:6">
      <c r="A87" s="148">
        <v>8.6140000000000008</v>
      </c>
      <c r="B87" s="148">
        <v>0</v>
      </c>
      <c r="C87" s="148">
        <v>0</v>
      </c>
      <c r="D87" s="148">
        <v>8836.593499999999</v>
      </c>
      <c r="E87" s="39"/>
      <c r="F87" s="39"/>
    </row>
    <row r="88" spans="1:6">
      <c r="A88" s="148">
        <v>8.7178000000000004</v>
      </c>
      <c r="B88" s="148">
        <v>422.43950000000001</v>
      </c>
      <c r="C88" s="148">
        <v>0</v>
      </c>
      <c r="D88" s="148">
        <v>8036.6240499999994</v>
      </c>
      <c r="E88" s="39"/>
      <c r="F88" s="39"/>
    </row>
    <row r="89" spans="1:6">
      <c r="A89" s="148">
        <v>8.8216000000000001</v>
      </c>
      <c r="B89" s="148">
        <v>709.58719999999994</v>
      </c>
      <c r="C89" s="148">
        <v>0</v>
      </c>
      <c r="D89" s="148">
        <v>6023.0113999999994</v>
      </c>
      <c r="E89" s="39"/>
      <c r="F89" s="39"/>
    </row>
    <row r="90" spans="1:6">
      <c r="A90" s="148">
        <v>8.9253999999999998</v>
      </c>
      <c r="B90" s="148">
        <v>195.30559999999997</v>
      </c>
      <c r="C90" s="148">
        <v>0</v>
      </c>
      <c r="D90" s="148">
        <v>4952.2885999999999</v>
      </c>
      <c r="E90" s="39"/>
      <c r="F90" s="39"/>
    </row>
    <row r="91" spans="1:6">
      <c r="A91" s="148">
        <v>9.0290999999999997</v>
      </c>
      <c r="B91" s="148">
        <v>0</v>
      </c>
      <c r="C91" s="148">
        <v>0</v>
      </c>
      <c r="D91" s="148">
        <v>4300.6487999999999</v>
      </c>
      <c r="E91" s="39"/>
      <c r="F91" s="39"/>
    </row>
    <row r="92" spans="1:6">
      <c r="A92" s="148">
        <v>9.1328999999999994</v>
      </c>
      <c r="B92" s="148">
        <v>0</v>
      </c>
      <c r="C92" s="148">
        <v>0</v>
      </c>
      <c r="D92" s="148">
        <v>3923.9413500000001</v>
      </c>
      <c r="E92" s="39"/>
      <c r="F92" s="39"/>
    </row>
    <row r="93" spans="1:6">
      <c r="A93" s="148">
        <v>9.2367000000000008</v>
      </c>
      <c r="B93" s="148">
        <v>942.3427999999999</v>
      </c>
      <c r="C93" s="148">
        <v>0</v>
      </c>
      <c r="D93" s="148">
        <v>3177.0738999999994</v>
      </c>
      <c r="E93" s="39"/>
      <c r="F93" s="39"/>
    </row>
    <row r="94" spans="1:6">
      <c r="A94" s="148">
        <v>9.3405000000000005</v>
      </c>
      <c r="B94" s="148">
        <v>921.0299</v>
      </c>
      <c r="C94" s="148">
        <v>0</v>
      </c>
      <c r="D94" s="148">
        <v>2323.3811999999998</v>
      </c>
      <c r="E94" s="39"/>
      <c r="F94" s="39"/>
    </row>
    <row r="95" spans="1:6">
      <c r="A95" s="148">
        <v>9.4443000000000001</v>
      </c>
      <c r="B95" s="148">
        <v>1586.3000999999999</v>
      </c>
      <c r="C95" s="148">
        <v>0</v>
      </c>
      <c r="D95" s="148">
        <v>1790.7536500000001</v>
      </c>
      <c r="E95" s="39"/>
      <c r="F95" s="39"/>
    </row>
    <row r="96" spans="1:6">
      <c r="A96" s="148">
        <v>9.5480999999999998</v>
      </c>
      <c r="B96" s="148">
        <v>542.12409999999988</v>
      </c>
      <c r="C96" s="148">
        <v>0</v>
      </c>
      <c r="D96" s="148">
        <v>1039.8370500000001</v>
      </c>
      <c r="E96" s="39"/>
      <c r="F96" s="39"/>
    </row>
    <row r="97" spans="1:6">
      <c r="A97" s="148">
        <v>9.6517999999999997</v>
      </c>
      <c r="B97" s="148">
        <v>741.10609999999997</v>
      </c>
      <c r="C97" s="148">
        <v>0</v>
      </c>
      <c r="D97" s="148">
        <v>739.76629999999989</v>
      </c>
      <c r="E97" s="39"/>
      <c r="F97" s="39"/>
    </row>
    <row r="98" spans="1:6">
      <c r="A98" s="148">
        <v>9.7555999999999994</v>
      </c>
      <c r="B98" s="148">
        <v>325.63649999999996</v>
      </c>
      <c r="C98" s="148">
        <v>0</v>
      </c>
      <c r="D98" s="148">
        <v>596.34994999999992</v>
      </c>
      <c r="E98" s="39"/>
      <c r="F98" s="39"/>
    </row>
    <row r="99" spans="1:6">
      <c r="A99" s="148">
        <v>9.8594000000000008</v>
      </c>
      <c r="B99" s="148">
        <v>813.61139999999989</v>
      </c>
      <c r="C99" s="148">
        <v>0</v>
      </c>
      <c r="D99" s="148">
        <v>349.96359999999999</v>
      </c>
      <c r="E99" s="39"/>
      <c r="F99" s="39"/>
    </row>
    <row r="100" spans="1:6">
      <c r="A100" s="148">
        <v>9.9632000000000005</v>
      </c>
      <c r="B100" s="148">
        <v>721.77489999999989</v>
      </c>
      <c r="C100" s="148">
        <v>0</v>
      </c>
      <c r="D100" s="148">
        <v>388.5154</v>
      </c>
      <c r="E100" s="39"/>
      <c r="F100" s="39"/>
    </row>
    <row r="101" spans="1:6">
      <c r="A101" s="148">
        <v>10.067</v>
      </c>
      <c r="B101" s="148">
        <v>1293.4480999999998</v>
      </c>
      <c r="C101" s="148">
        <v>0</v>
      </c>
      <c r="D101" s="148">
        <v>430.40934999999996</v>
      </c>
      <c r="E101" s="39"/>
      <c r="F101" s="39"/>
    </row>
    <row r="102" spans="1:6">
      <c r="A102" s="148">
        <v>10.1708</v>
      </c>
      <c r="B102" s="148">
        <v>1310.9151999999999</v>
      </c>
      <c r="C102" s="148">
        <v>0</v>
      </c>
      <c r="D102" s="148">
        <v>474.57444999999996</v>
      </c>
      <c r="E102" s="39"/>
      <c r="F102" s="39"/>
    </row>
    <row r="103" spans="1:6">
      <c r="A103" s="148">
        <v>10.2745</v>
      </c>
      <c r="B103" s="148">
        <v>2879.5031999999997</v>
      </c>
      <c r="C103" s="148">
        <v>0</v>
      </c>
      <c r="D103" s="148">
        <v>491.78149999999994</v>
      </c>
      <c r="E103" s="39"/>
      <c r="F103" s="39"/>
    </row>
    <row r="104" spans="1:6">
      <c r="A104" s="148">
        <v>10.378299999999999</v>
      </c>
      <c r="B104" s="148">
        <v>3964.317</v>
      </c>
      <c r="C104" s="148">
        <v>1.5509999999999999</v>
      </c>
      <c r="D104" s="148">
        <v>512.05629999999996</v>
      </c>
      <c r="E104" s="39"/>
      <c r="F104" s="39"/>
    </row>
    <row r="105" spans="1:6">
      <c r="A105" s="148">
        <v>10.482100000000001</v>
      </c>
      <c r="B105" s="148">
        <v>1192.7677999999999</v>
      </c>
      <c r="C105" s="148">
        <v>314.91460000000001</v>
      </c>
      <c r="D105" s="148">
        <v>570.24239999999998</v>
      </c>
      <c r="E105" s="39"/>
      <c r="F105" s="39"/>
    </row>
    <row r="106" spans="1:6">
      <c r="A106" s="148">
        <v>10.585900000000001</v>
      </c>
      <c r="B106" s="148">
        <v>67.451299999999989</v>
      </c>
      <c r="C106" s="148">
        <v>801.96160000000009</v>
      </c>
      <c r="D106" s="148">
        <v>523.01724999999999</v>
      </c>
      <c r="E106" s="39"/>
      <c r="F106" s="39"/>
    </row>
    <row r="107" spans="1:6">
      <c r="A107" s="148">
        <v>10.6897</v>
      </c>
      <c r="B107" s="148">
        <v>1743.5039999999997</v>
      </c>
      <c r="C107" s="148">
        <v>640.74120000000005</v>
      </c>
      <c r="D107" s="148">
        <v>444.43944999999997</v>
      </c>
      <c r="E107" s="39"/>
      <c r="F107" s="39"/>
    </row>
    <row r="108" spans="1:6">
      <c r="A108" s="148">
        <v>10.7935</v>
      </c>
      <c r="B108" s="148">
        <v>301.83999999999997</v>
      </c>
      <c r="C108" s="148">
        <v>1953.8332</v>
      </c>
      <c r="D108" s="148">
        <v>685.97444999999993</v>
      </c>
      <c r="E108" s="39"/>
      <c r="F108" s="39"/>
    </row>
    <row r="109" spans="1:6">
      <c r="A109" s="148">
        <v>10.8972</v>
      </c>
      <c r="B109" s="148">
        <v>214.09219999999999</v>
      </c>
      <c r="C109" s="148">
        <v>1625.7296000000001</v>
      </c>
      <c r="D109" s="148">
        <v>693.18269999999995</v>
      </c>
      <c r="E109" s="39"/>
      <c r="F109" s="39"/>
    </row>
    <row r="110" spans="1:6">
      <c r="A110" s="148">
        <v>11.000999999999999</v>
      </c>
      <c r="B110" s="148">
        <v>58.119599999999998</v>
      </c>
      <c r="C110" s="148">
        <v>5332.8396000000002</v>
      </c>
      <c r="D110" s="148">
        <v>643.40429999999992</v>
      </c>
      <c r="E110" s="39"/>
      <c r="F110" s="39"/>
    </row>
    <row r="111" spans="1:6">
      <c r="A111" s="148">
        <v>11.104799999999999</v>
      </c>
      <c r="B111" s="148">
        <v>926.3261</v>
      </c>
      <c r="C111" s="148">
        <v>7488.5029999999997</v>
      </c>
      <c r="D111" s="148">
        <v>649.20799999999997</v>
      </c>
      <c r="E111" s="39"/>
      <c r="F111" s="39"/>
    </row>
    <row r="112" spans="1:6">
      <c r="A112" s="148">
        <v>11.208600000000001</v>
      </c>
      <c r="B112" s="148">
        <v>674.625</v>
      </c>
      <c r="C112" s="148">
        <v>8220.9863999999998</v>
      </c>
      <c r="D112" s="148">
        <v>559.62829999999997</v>
      </c>
      <c r="E112" s="39"/>
      <c r="F112" s="39"/>
    </row>
  </sheetData>
  <phoneticPr fontId="9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0DFFC-A789-8F49-93CD-D862BA853A77}">
  <dimension ref="A1:J7"/>
  <sheetViews>
    <sheetView workbookViewId="0">
      <selection activeCell="A2" sqref="A2"/>
    </sheetView>
  </sheetViews>
  <sheetFormatPr baseColWidth="10" defaultRowHeight="19"/>
  <sheetData>
    <row r="1" spans="1:10">
      <c r="A1" s="1" t="s">
        <v>407</v>
      </c>
    </row>
    <row r="2" spans="1:10">
      <c r="A2" s="1"/>
    </row>
    <row r="3" spans="1:10">
      <c r="B3" t="s">
        <v>370</v>
      </c>
    </row>
    <row r="4" spans="1:10" ht="21">
      <c r="A4" s="34" t="s">
        <v>366</v>
      </c>
      <c r="B4" s="9">
        <v>1</v>
      </c>
      <c r="C4" s="9">
        <v>2</v>
      </c>
      <c r="D4" s="9">
        <v>3</v>
      </c>
      <c r="E4" s="9">
        <v>4</v>
      </c>
      <c r="F4" s="9">
        <v>5</v>
      </c>
      <c r="G4" s="9">
        <v>6</v>
      </c>
      <c r="H4" s="9"/>
      <c r="I4" s="9" t="s">
        <v>319</v>
      </c>
      <c r="J4" s="9" t="s">
        <v>81</v>
      </c>
    </row>
    <row r="5" spans="1:10" ht="20">
      <c r="A5" s="9" t="s">
        <v>211</v>
      </c>
      <c r="B5" s="35">
        <v>2.0251250000000001</v>
      </c>
      <c r="C5" s="35">
        <v>1.3097999999999999</v>
      </c>
      <c r="D5" s="35">
        <v>1.2566111111111111</v>
      </c>
      <c r="E5" s="35">
        <v>1.30284</v>
      </c>
      <c r="F5" s="35">
        <v>1.1387142857142858</v>
      </c>
      <c r="G5" s="35">
        <v>1.2238</v>
      </c>
      <c r="H5" s="38"/>
      <c r="I5" s="35">
        <f>AVERAGE(B5:G5)</f>
        <v>1.3761483994708996</v>
      </c>
      <c r="J5" s="36">
        <f>STDEV(B5:G5)/SQRT(6)</f>
        <v>0.13226501377723768</v>
      </c>
    </row>
    <row r="6" spans="1:10" ht="20">
      <c r="A6" s="9" t="s">
        <v>212</v>
      </c>
      <c r="B6" s="35">
        <v>1.1926666666666668</v>
      </c>
      <c r="C6" s="35">
        <v>1.241235294117647</v>
      </c>
      <c r="D6" s="35">
        <v>1.8096000000000001</v>
      </c>
      <c r="E6" s="35">
        <v>0.90471428571428558</v>
      </c>
      <c r="F6" s="35">
        <v>1.0598666666666667</v>
      </c>
      <c r="G6" s="35">
        <v>0.92449999999999999</v>
      </c>
      <c r="H6" s="38"/>
      <c r="I6" s="35">
        <f>AVERAGE(B6:H6)</f>
        <v>1.1887638188608778</v>
      </c>
      <c r="J6" s="36">
        <f>STDEV(B6:G6)/SQRT(6)</f>
        <v>0.13605636464734436</v>
      </c>
    </row>
    <row r="7" spans="1:10" ht="20">
      <c r="A7" s="9" t="s">
        <v>213</v>
      </c>
      <c r="B7" s="35">
        <v>0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35"/>
      <c r="I7" s="35">
        <f>AVERAGE(B7:H7)</f>
        <v>0</v>
      </c>
      <c r="J7" s="36">
        <f t="shared" ref="J7" si="0">STDEV(B7:G7)/SQRT(6)</f>
        <v>0</v>
      </c>
    </row>
  </sheetData>
  <phoneticPr fontId="9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47793-B0ED-E045-8CA9-132BAC2E9F0D}">
  <dimension ref="A1:G56"/>
  <sheetViews>
    <sheetView workbookViewId="0"/>
  </sheetViews>
  <sheetFormatPr baseColWidth="10" defaultRowHeight="19"/>
  <cols>
    <col min="2" max="2" width="14" style="75" customWidth="1"/>
    <col min="3" max="3" width="20.140625" style="157" customWidth="1"/>
    <col min="4" max="5" width="10.7109375" style="75"/>
    <col min="6" max="7" width="10.7109375" style="156"/>
  </cols>
  <sheetData>
    <row r="1" spans="1:7">
      <c r="A1" s="1" t="s">
        <v>371</v>
      </c>
    </row>
    <row r="2" spans="1:7">
      <c r="A2" s="1"/>
    </row>
    <row r="3" spans="1:7">
      <c r="C3" s="157" t="s">
        <v>350</v>
      </c>
      <c r="E3" s="75" t="s">
        <v>28</v>
      </c>
      <c r="F3" s="156" t="s">
        <v>20</v>
      </c>
      <c r="G3" s="156" t="s">
        <v>21</v>
      </c>
    </row>
    <row r="4" spans="1:7">
      <c r="A4" t="s">
        <v>28</v>
      </c>
      <c r="B4" s="75" t="s">
        <v>93</v>
      </c>
      <c r="C4" s="78">
        <v>0.78099406029822971</v>
      </c>
      <c r="E4" s="75" t="s">
        <v>88</v>
      </c>
      <c r="F4" s="156">
        <v>22.151315230119909</v>
      </c>
      <c r="G4" s="156">
        <v>3.1411996932697797</v>
      </c>
    </row>
    <row r="5" spans="1:7">
      <c r="B5" s="75" t="s">
        <v>94</v>
      </c>
      <c r="C5" s="78">
        <v>1.8811702727955084</v>
      </c>
      <c r="E5" s="75" t="s">
        <v>89</v>
      </c>
      <c r="F5" s="156">
        <v>9.6339346168862363</v>
      </c>
      <c r="G5" s="156">
        <v>1.9138533974918819</v>
      </c>
    </row>
    <row r="6" spans="1:7">
      <c r="B6" s="75" t="s">
        <v>95</v>
      </c>
      <c r="C6" s="78">
        <v>1.0188128431895436</v>
      </c>
    </row>
    <row r="7" spans="1:7">
      <c r="B7" s="75" t="s">
        <v>96</v>
      </c>
      <c r="C7" s="78">
        <v>0.78379347390504339</v>
      </c>
    </row>
    <row r="8" spans="1:7">
      <c r="B8" s="75" t="s">
        <v>97</v>
      </c>
      <c r="C8" s="78">
        <v>2.4834042665311267</v>
      </c>
    </row>
    <row r="9" spans="1:7">
      <c r="B9" s="75" t="s">
        <v>98</v>
      </c>
      <c r="C9" s="78">
        <v>0.79782957555643064</v>
      </c>
    </row>
    <row r="10" spans="1:7">
      <c r="B10" s="75" t="s">
        <v>107</v>
      </c>
      <c r="C10" s="78">
        <v>1.0882896328522624</v>
      </c>
    </row>
    <row r="11" spans="1:7">
      <c r="B11" s="75" t="s">
        <v>99</v>
      </c>
      <c r="C11" s="78">
        <v>1.6838312215070097</v>
      </c>
    </row>
    <row r="12" spans="1:7">
      <c r="B12" s="75" t="s">
        <v>100</v>
      </c>
      <c r="C12" s="78">
        <v>1.5837205752218804</v>
      </c>
    </row>
    <row r="13" spans="1:7">
      <c r="B13" s="75" t="s">
        <v>101</v>
      </c>
      <c r="C13" s="78">
        <v>2.7476842027092361</v>
      </c>
    </row>
    <row r="14" spans="1:7">
      <c r="B14" s="75" t="s">
        <v>102</v>
      </c>
      <c r="C14" s="78">
        <v>3.2882189005816489</v>
      </c>
    </row>
    <row r="15" spans="1:7">
      <c r="B15" s="75" t="s">
        <v>103</v>
      </c>
      <c r="C15" s="78">
        <v>2.0916386157392468</v>
      </c>
    </row>
    <row r="16" spans="1:7">
      <c r="B16" s="75" t="s">
        <v>104</v>
      </c>
      <c r="C16" s="78">
        <v>4.2881414858731892</v>
      </c>
    </row>
    <row r="17" spans="1:7">
      <c r="B17" s="75" t="s">
        <v>105</v>
      </c>
      <c r="C17" s="78">
        <v>2.7611933796446411</v>
      </c>
    </row>
    <row r="18" spans="1:7">
      <c r="B18" s="75" t="s">
        <v>106</v>
      </c>
      <c r="C18" s="78">
        <v>4.7700871273627659</v>
      </c>
    </row>
    <row r="22" spans="1:7">
      <c r="C22" s="157" t="s">
        <v>350</v>
      </c>
      <c r="E22" s="75" t="s">
        <v>90</v>
      </c>
      <c r="F22" s="156" t="s">
        <v>20</v>
      </c>
      <c r="G22" s="156" t="s">
        <v>21</v>
      </c>
    </row>
    <row r="23" spans="1:7">
      <c r="A23" t="s">
        <v>90</v>
      </c>
      <c r="B23" s="75" t="s">
        <v>93</v>
      </c>
      <c r="C23" s="78">
        <v>2.2113091363534698</v>
      </c>
    </row>
    <row r="24" spans="1:7">
      <c r="B24" s="75" t="s">
        <v>94</v>
      </c>
      <c r="C24" s="78">
        <v>4.3372152363400769</v>
      </c>
      <c r="E24" s="75" t="s">
        <v>88</v>
      </c>
      <c r="F24" s="156">
        <v>51.505175543105999</v>
      </c>
      <c r="G24" s="156">
        <v>9.8453421785008768</v>
      </c>
    </row>
    <row r="25" spans="1:7">
      <c r="B25" s="75" t="s">
        <v>95</v>
      </c>
      <c r="C25" s="78">
        <v>5.725683010766315</v>
      </c>
      <c r="E25" s="75" t="s">
        <v>91</v>
      </c>
      <c r="F25" s="156">
        <v>17.679399790514857</v>
      </c>
      <c r="G25" s="156">
        <v>3.4095121116644247</v>
      </c>
    </row>
    <row r="26" spans="1:7">
      <c r="B26" s="75" t="s">
        <v>96</v>
      </c>
      <c r="C26" s="78">
        <v>2.0596520509909322</v>
      </c>
    </row>
    <row r="27" spans="1:7">
      <c r="B27" s="75" t="s">
        <v>97</v>
      </c>
      <c r="C27" s="78">
        <v>6.3799909218055246</v>
      </c>
    </row>
    <row r="28" spans="1:7">
      <c r="B28" s="75" t="s">
        <v>98</v>
      </c>
      <c r="C28" s="78">
        <v>3.2683913354020531</v>
      </c>
    </row>
    <row r="29" spans="1:7">
      <c r="B29" s="75" t="s">
        <v>107</v>
      </c>
      <c r="C29" s="78">
        <v>1.0882896328522624</v>
      </c>
    </row>
    <row r="30" spans="1:7">
      <c r="B30" s="75" t="s">
        <v>99</v>
      </c>
      <c r="C30" s="78">
        <v>10.291520583821109</v>
      </c>
    </row>
    <row r="31" spans="1:7">
      <c r="B31" s="75" t="s">
        <v>100</v>
      </c>
      <c r="C31" s="78">
        <v>4.0081585423895305</v>
      </c>
    </row>
    <row r="32" spans="1:7">
      <c r="B32" s="75" t="s">
        <v>101</v>
      </c>
      <c r="C32" s="78">
        <v>15.230969516416915</v>
      </c>
    </row>
    <row r="33" spans="1:7">
      <c r="B33" s="75" t="s">
        <v>102</v>
      </c>
      <c r="C33" s="78">
        <v>15.749876248366265</v>
      </c>
    </row>
    <row r="34" spans="1:7">
      <c r="B34" s="75" t="s">
        <v>103</v>
      </c>
      <c r="C34" s="78">
        <v>11.755195746642892</v>
      </c>
    </row>
    <row r="35" spans="1:7">
      <c r="B35" s="75" t="s">
        <v>104</v>
      </c>
      <c r="C35" s="78">
        <v>4.283390959834434</v>
      </c>
    </row>
    <row r="36" spans="1:7">
      <c r="B36" s="75" t="s">
        <v>105</v>
      </c>
      <c r="C36" s="78">
        <v>18.956891897805107</v>
      </c>
    </row>
    <row r="37" spans="1:7">
      <c r="B37" s="75" t="s">
        <v>106</v>
      </c>
      <c r="C37" s="78">
        <v>5.0849509315270787</v>
      </c>
    </row>
    <row r="41" spans="1:7">
      <c r="C41" s="157" t="s">
        <v>350</v>
      </c>
      <c r="E41" s="75" t="s">
        <v>92</v>
      </c>
      <c r="F41" s="156" t="s">
        <v>20</v>
      </c>
      <c r="G41" s="156" t="s">
        <v>21</v>
      </c>
    </row>
    <row r="42" spans="1:7">
      <c r="A42" t="s">
        <v>92</v>
      </c>
      <c r="B42" s="75" t="s">
        <v>93</v>
      </c>
      <c r="C42" s="167">
        <v>7.0042439219418877E-3</v>
      </c>
    </row>
    <row r="43" spans="1:7">
      <c r="B43" s="75" t="s">
        <v>94</v>
      </c>
      <c r="C43" s="167">
        <v>6.0356169541849322E-3</v>
      </c>
      <c r="E43" s="75" t="s">
        <v>88</v>
      </c>
      <c r="F43" s="156">
        <v>62.88132368158093</v>
      </c>
      <c r="G43" s="156">
        <v>13.290413065896939</v>
      </c>
    </row>
    <row r="44" spans="1:7">
      <c r="B44" s="75" t="s">
        <v>95</v>
      </c>
      <c r="C44" s="167">
        <v>7.5880211314060825E-3</v>
      </c>
      <c r="E44" s="75" t="s">
        <v>91</v>
      </c>
      <c r="F44" s="156">
        <v>12.223469438919006</v>
      </c>
      <c r="G44" s="156">
        <v>1.2316347938402705</v>
      </c>
    </row>
    <row r="45" spans="1:7">
      <c r="B45" s="75" t="s">
        <v>96</v>
      </c>
      <c r="C45" s="167">
        <v>5.3526258160524883E-3</v>
      </c>
    </row>
    <row r="46" spans="1:7">
      <c r="B46" s="75" t="s">
        <v>97</v>
      </c>
      <c r="C46" s="167">
        <v>9.9128354815793424E-3</v>
      </c>
    </row>
    <row r="47" spans="1:7">
      <c r="B47" s="75" t="s">
        <v>98</v>
      </c>
      <c r="C47" s="167">
        <v>5.492142397903953E-3</v>
      </c>
    </row>
    <row r="48" spans="1:7">
      <c r="B48" s="75" t="s">
        <v>107</v>
      </c>
      <c r="C48" s="167">
        <v>4.7759398377665357E-3</v>
      </c>
    </row>
    <row r="49" spans="2:3">
      <c r="B49" s="75" t="s">
        <v>99</v>
      </c>
      <c r="C49" s="167">
        <v>3.5997986522094551E-2</v>
      </c>
    </row>
    <row r="50" spans="2:3">
      <c r="B50" s="75" t="s">
        <v>100</v>
      </c>
      <c r="C50" s="167">
        <v>2.328717013967363E-2</v>
      </c>
    </row>
    <row r="51" spans="2:3">
      <c r="B51" s="75" t="s">
        <v>101</v>
      </c>
      <c r="C51" s="167">
        <v>3.4090527552036599E-2</v>
      </c>
    </row>
    <row r="52" spans="2:3">
      <c r="B52" s="75" t="s">
        <v>102</v>
      </c>
      <c r="C52" s="167">
        <v>4.7978575894282199E-2</v>
      </c>
    </row>
    <row r="53" spans="2:3">
      <c r="B53" s="75" t="s">
        <v>103</v>
      </c>
      <c r="C53" s="167">
        <v>2.8215985174404972E-2</v>
      </c>
    </row>
    <row r="54" spans="2:3">
      <c r="B54" s="75" t="s">
        <v>104</v>
      </c>
      <c r="C54" s="167">
        <v>1.1199617065163422E-2</v>
      </c>
    </row>
    <row r="55" spans="2:3">
      <c r="B55" s="75" t="s">
        <v>105</v>
      </c>
      <c r="C55" s="167">
        <v>7.4939565177875228E-2</v>
      </c>
    </row>
    <row r="56" spans="2:3">
      <c r="B56" s="75" t="s">
        <v>106</v>
      </c>
      <c r="C56" s="167">
        <v>1.5683385927430901E-2</v>
      </c>
    </row>
  </sheetData>
  <phoneticPr fontId="9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C977A-C795-3A44-8038-4A6B8088DF81}">
  <dimension ref="A1:G22"/>
  <sheetViews>
    <sheetView workbookViewId="0"/>
  </sheetViews>
  <sheetFormatPr baseColWidth="10" defaultRowHeight="19"/>
  <cols>
    <col min="2" max="2" width="10.7109375" style="87"/>
  </cols>
  <sheetData>
    <row r="1" spans="1:7">
      <c r="A1" s="1" t="s">
        <v>372</v>
      </c>
    </row>
    <row r="3" spans="1:7">
      <c r="A3" s="39"/>
      <c r="B3" s="86" t="s">
        <v>227</v>
      </c>
      <c r="C3" s="77" t="s">
        <v>224</v>
      </c>
      <c r="D3" s="77"/>
      <c r="E3" s="77"/>
      <c r="F3" s="77" t="s">
        <v>14</v>
      </c>
      <c r="G3" t="s">
        <v>21</v>
      </c>
    </row>
    <row r="4" spans="1:7">
      <c r="A4" s="39" t="s">
        <v>176</v>
      </c>
      <c r="B4" s="86" t="s">
        <v>225</v>
      </c>
      <c r="C4" s="84">
        <v>30</v>
      </c>
      <c r="D4" s="77"/>
      <c r="E4" s="77" t="s">
        <v>88</v>
      </c>
      <c r="F4" s="78">
        <v>29.333333333333332</v>
      </c>
      <c r="G4" s="89">
        <v>2.1602468994692869</v>
      </c>
    </row>
    <row r="5" spans="1:7">
      <c r="A5" s="39"/>
      <c r="B5" s="86" t="s">
        <v>226</v>
      </c>
      <c r="C5" s="84">
        <v>27</v>
      </c>
      <c r="E5" t="s">
        <v>91</v>
      </c>
      <c r="F5" s="78">
        <v>26.444444444444443</v>
      </c>
      <c r="G5" s="89">
        <v>1.2705107362254768</v>
      </c>
    </row>
    <row r="6" spans="1:7">
      <c r="A6" s="39"/>
      <c r="B6" s="86" t="s">
        <v>228</v>
      </c>
      <c r="C6" s="84">
        <v>23</v>
      </c>
      <c r="F6" s="85"/>
    </row>
    <row r="7" spans="1:7">
      <c r="A7" s="39"/>
      <c r="B7" s="86" t="s">
        <v>229</v>
      </c>
      <c r="C7" s="84">
        <v>38</v>
      </c>
      <c r="F7" s="85"/>
    </row>
    <row r="8" spans="1:7">
      <c r="B8" s="88" t="s">
        <v>230</v>
      </c>
      <c r="C8" s="84">
        <v>23</v>
      </c>
      <c r="D8" s="84"/>
      <c r="E8" s="84"/>
      <c r="F8" s="85"/>
    </row>
    <row r="9" spans="1:7">
      <c r="B9" s="88" t="s">
        <v>231</v>
      </c>
      <c r="C9" s="84">
        <v>32</v>
      </c>
    </row>
    <row r="10" spans="1:7">
      <c r="B10" s="88" t="s">
        <v>232</v>
      </c>
      <c r="C10" s="84">
        <v>40</v>
      </c>
    </row>
    <row r="11" spans="1:7">
      <c r="B11" s="88" t="s">
        <v>233</v>
      </c>
      <c r="C11" s="84">
        <v>22</v>
      </c>
    </row>
    <row r="12" spans="1:7">
      <c r="B12" s="88" t="s">
        <v>234</v>
      </c>
      <c r="C12" s="84">
        <v>29</v>
      </c>
    </row>
    <row r="14" spans="1:7">
      <c r="A14" s="39" t="s">
        <v>223</v>
      </c>
      <c r="B14" s="86" t="s">
        <v>225</v>
      </c>
      <c r="C14" s="84">
        <v>32</v>
      </c>
    </row>
    <row r="15" spans="1:7">
      <c r="A15" s="39"/>
      <c r="B15" s="88" t="s">
        <v>236</v>
      </c>
      <c r="C15" s="84">
        <v>24</v>
      </c>
    </row>
    <row r="16" spans="1:7">
      <c r="A16" s="39"/>
      <c r="B16" s="88" t="s">
        <v>226</v>
      </c>
      <c r="C16" s="84">
        <v>30</v>
      </c>
    </row>
    <row r="17" spans="2:6">
      <c r="B17" s="86" t="s">
        <v>229</v>
      </c>
      <c r="C17" s="84">
        <v>31</v>
      </c>
    </row>
    <row r="18" spans="2:6">
      <c r="B18" s="88" t="s">
        <v>230</v>
      </c>
      <c r="C18" s="84">
        <v>24</v>
      </c>
    </row>
    <row r="19" spans="2:6">
      <c r="B19" s="86" t="s">
        <v>235</v>
      </c>
      <c r="C19" s="84">
        <v>22</v>
      </c>
      <c r="F19" s="85"/>
    </row>
    <row r="20" spans="2:6">
      <c r="B20" s="88" t="s">
        <v>231</v>
      </c>
      <c r="C20" s="84">
        <v>27</v>
      </c>
      <c r="F20" s="85"/>
    </row>
    <row r="21" spans="2:6">
      <c r="B21" s="88" t="s">
        <v>232</v>
      </c>
      <c r="C21" s="84">
        <v>22</v>
      </c>
      <c r="F21" s="85"/>
    </row>
    <row r="22" spans="2:6">
      <c r="B22" s="88" t="s">
        <v>233</v>
      </c>
      <c r="C22" s="84">
        <v>26</v>
      </c>
    </row>
  </sheetData>
  <phoneticPr fontId="9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018B-01C6-E449-9027-C79112991D21}">
  <dimension ref="A1:C20"/>
  <sheetViews>
    <sheetView workbookViewId="0">
      <selection activeCell="A18" sqref="A18"/>
    </sheetView>
  </sheetViews>
  <sheetFormatPr baseColWidth="10" defaultRowHeight="19"/>
  <sheetData>
    <row r="1" spans="1:3">
      <c r="A1" s="1" t="s">
        <v>373</v>
      </c>
    </row>
    <row r="3" spans="1:3">
      <c r="A3" s="57" t="s">
        <v>374</v>
      </c>
      <c r="B3" s="57" t="s">
        <v>88</v>
      </c>
      <c r="C3" s="57" t="s">
        <v>91</v>
      </c>
    </row>
    <row r="4" spans="1:3">
      <c r="A4" s="57"/>
      <c r="B4" s="57">
        <v>27.785000000000004</v>
      </c>
      <c r="C4" s="57">
        <v>24.438999999999997</v>
      </c>
    </row>
    <row r="5" spans="1:3">
      <c r="A5" s="57"/>
      <c r="B5" s="57">
        <v>23.566899999999997</v>
      </c>
      <c r="C5" s="57">
        <v>23.297999999999998</v>
      </c>
    </row>
    <row r="6" spans="1:3">
      <c r="A6" s="57"/>
      <c r="B6" s="57">
        <v>21.085000000000001</v>
      </c>
      <c r="C6" s="57">
        <v>26.384999999999998</v>
      </c>
    </row>
    <row r="7" spans="1:3">
      <c r="A7" s="57"/>
      <c r="B7" s="57">
        <v>22.179000000000002</v>
      </c>
      <c r="C7" s="57">
        <v>26.144999999999996</v>
      </c>
    </row>
    <row r="8" spans="1:3">
      <c r="A8" s="57"/>
      <c r="B8" s="57">
        <v>33.858999999999995</v>
      </c>
      <c r="C8" s="57">
        <v>22.446999999999996</v>
      </c>
    </row>
    <row r="9" spans="1:3">
      <c r="A9" s="57"/>
      <c r="B9" s="57">
        <v>21.602999999999998</v>
      </c>
      <c r="C9" s="57">
        <v>22.534000000000006</v>
      </c>
    </row>
    <row r="10" spans="1:3">
      <c r="A10" s="57"/>
      <c r="B10" s="57">
        <v>29.582999999999998</v>
      </c>
      <c r="C10" s="57">
        <v>21.45</v>
      </c>
    </row>
    <row r="11" spans="1:3">
      <c r="A11" s="57"/>
      <c r="B11" s="57">
        <v>31.372999999999998</v>
      </c>
      <c r="C11" s="57">
        <v>28.471</v>
      </c>
    </row>
    <row r="12" spans="1:3">
      <c r="A12" s="57"/>
      <c r="B12" s="57">
        <v>22.335000000000001</v>
      </c>
      <c r="C12" s="57">
        <v>28.419</v>
      </c>
    </row>
    <row r="13" spans="1:3">
      <c r="A13" s="57"/>
      <c r="B13" s="57">
        <v>27.997999999999998</v>
      </c>
      <c r="C13" s="57"/>
    </row>
    <row r="14" spans="1:3">
      <c r="A14" s="57"/>
      <c r="B14" s="57">
        <v>22.388000000000002</v>
      </c>
      <c r="C14" s="57"/>
    </row>
    <row r="15" spans="1:3">
      <c r="A15" s="57"/>
      <c r="B15" s="57"/>
      <c r="C15" s="57"/>
    </row>
    <row r="16" spans="1:3">
      <c r="A16" s="57"/>
      <c r="B16" s="57"/>
      <c r="C16" s="57"/>
    </row>
    <row r="17" spans="1:3">
      <c r="A17" s="57" t="s">
        <v>14</v>
      </c>
      <c r="B17" s="57">
        <v>25.795899999999996</v>
      </c>
      <c r="C17" s="57">
        <v>24.84311111111111</v>
      </c>
    </row>
    <row r="18" spans="1:3">
      <c r="A18" s="57" t="s">
        <v>21</v>
      </c>
      <c r="B18" s="57">
        <v>1.3506918183589587</v>
      </c>
      <c r="C18" s="57">
        <v>0.87526277712030331</v>
      </c>
    </row>
    <row r="19" spans="1:3">
      <c r="A19" s="57"/>
      <c r="B19" s="57"/>
      <c r="C19" s="57"/>
    </row>
    <row r="20" spans="1:3">
      <c r="A20" s="57"/>
      <c r="B20" s="57"/>
      <c r="C20" s="57"/>
    </row>
  </sheetData>
  <phoneticPr fontId="9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17F64-6ED0-5B4A-80CE-35CFD5766913}">
  <dimension ref="A1:G21"/>
  <sheetViews>
    <sheetView workbookViewId="0">
      <selection activeCell="A2" sqref="A2"/>
    </sheetView>
  </sheetViews>
  <sheetFormatPr baseColWidth="10" defaultRowHeight="19"/>
  <sheetData>
    <row r="1" spans="1:7" ht="20">
      <c r="A1" s="9"/>
      <c r="B1" s="9"/>
    </row>
    <row r="2" spans="1:7" ht="20">
      <c r="A2" s="152" t="s">
        <v>375</v>
      </c>
      <c r="B2" s="9"/>
    </row>
    <row r="3" spans="1:7" ht="20">
      <c r="A3" s="72"/>
      <c r="B3" s="72"/>
      <c r="C3" s="72" t="s">
        <v>237</v>
      </c>
      <c r="D3" s="72">
        <v>1</v>
      </c>
      <c r="E3" s="72">
        <v>3</v>
      </c>
      <c r="F3" s="111">
        <v>5</v>
      </c>
      <c r="G3" s="111">
        <v>7</v>
      </c>
    </row>
    <row r="4" spans="1:7" ht="20">
      <c r="A4" s="72"/>
      <c r="B4" s="72" t="s">
        <v>176</v>
      </c>
      <c r="C4" s="72">
        <v>3</v>
      </c>
      <c r="D4" s="72">
        <v>3</v>
      </c>
      <c r="E4" s="72">
        <v>2</v>
      </c>
      <c r="F4" s="72">
        <v>2</v>
      </c>
      <c r="G4" s="72">
        <v>2</v>
      </c>
    </row>
    <row r="5" spans="1:7" ht="20">
      <c r="A5" s="72"/>
      <c r="B5" s="72" t="s">
        <v>176</v>
      </c>
      <c r="C5" s="72">
        <v>3</v>
      </c>
      <c r="D5" s="72">
        <v>3</v>
      </c>
      <c r="E5" s="72">
        <v>3</v>
      </c>
      <c r="F5" s="72">
        <v>2</v>
      </c>
      <c r="G5" s="72">
        <v>2</v>
      </c>
    </row>
    <row r="6" spans="1:7" ht="20">
      <c r="A6" s="72"/>
      <c r="B6" s="72" t="s">
        <v>176</v>
      </c>
      <c r="C6" s="72">
        <v>3</v>
      </c>
      <c r="D6" s="72">
        <v>3</v>
      </c>
      <c r="E6" s="72">
        <v>3</v>
      </c>
      <c r="F6" s="72">
        <v>2</v>
      </c>
      <c r="G6" s="72">
        <v>1</v>
      </c>
    </row>
    <row r="7" spans="1:7" ht="20">
      <c r="A7" s="72"/>
      <c r="B7" s="72" t="s">
        <v>176</v>
      </c>
      <c r="C7" s="72">
        <v>3</v>
      </c>
      <c r="D7" s="72">
        <v>2</v>
      </c>
      <c r="E7" s="72">
        <v>2</v>
      </c>
      <c r="F7" s="72">
        <v>1</v>
      </c>
      <c r="G7" s="72">
        <v>1</v>
      </c>
    </row>
    <row r="8" spans="1:7" ht="20">
      <c r="A8" s="72"/>
      <c r="B8" s="72" t="s">
        <v>176</v>
      </c>
      <c r="C8" s="72">
        <v>3</v>
      </c>
      <c r="D8" s="72">
        <v>3</v>
      </c>
      <c r="E8" s="72">
        <v>2</v>
      </c>
      <c r="F8" s="72">
        <v>2</v>
      </c>
      <c r="G8" s="72">
        <v>1</v>
      </c>
    </row>
    <row r="9" spans="1:7" ht="20">
      <c r="A9" s="72"/>
      <c r="B9" s="72" t="s">
        <v>176</v>
      </c>
      <c r="C9" s="72">
        <v>3</v>
      </c>
      <c r="D9" s="72">
        <v>3</v>
      </c>
      <c r="E9" s="72">
        <v>2</v>
      </c>
      <c r="F9" s="72">
        <v>2</v>
      </c>
      <c r="G9" s="72">
        <v>2</v>
      </c>
    </row>
    <row r="10" spans="1:7" ht="20">
      <c r="A10" s="72"/>
      <c r="B10" s="72" t="s">
        <v>223</v>
      </c>
      <c r="C10" s="72">
        <v>3</v>
      </c>
      <c r="D10" s="72">
        <v>2</v>
      </c>
      <c r="E10" s="72">
        <v>2</v>
      </c>
      <c r="F10" s="72">
        <v>2</v>
      </c>
      <c r="G10" s="72">
        <v>2</v>
      </c>
    </row>
    <row r="11" spans="1:7" ht="20">
      <c r="A11" s="72"/>
      <c r="B11" s="72" t="s">
        <v>223</v>
      </c>
      <c r="C11" s="72">
        <v>3</v>
      </c>
      <c r="D11" s="72">
        <v>3</v>
      </c>
      <c r="E11" s="72">
        <v>2</v>
      </c>
      <c r="F11" s="72">
        <v>2</v>
      </c>
      <c r="G11" s="72">
        <v>1</v>
      </c>
    </row>
    <row r="12" spans="1:7" ht="20">
      <c r="A12" s="72"/>
      <c r="B12" s="72" t="s">
        <v>223</v>
      </c>
      <c r="C12" s="72">
        <v>3</v>
      </c>
      <c r="D12" s="72">
        <v>3</v>
      </c>
      <c r="E12" s="72">
        <v>2</v>
      </c>
      <c r="F12" s="72">
        <v>2</v>
      </c>
      <c r="G12" s="72">
        <v>2</v>
      </c>
    </row>
    <row r="13" spans="1:7" ht="20">
      <c r="A13" s="72"/>
      <c r="B13" s="72" t="s">
        <v>223</v>
      </c>
      <c r="C13" s="72">
        <v>3</v>
      </c>
      <c r="D13" s="72">
        <v>3</v>
      </c>
      <c r="E13" s="72">
        <v>3</v>
      </c>
      <c r="F13" s="72">
        <v>2</v>
      </c>
      <c r="G13" s="72">
        <v>1</v>
      </c>
    </row>
    <row r="14" spans="1:7" ht="20">
      <c r="A14" s="72"/>
      <c r="B14" s="72" t="s">
        <v>223</v>
      </c>
      <c r="C14" s="72">
        <v>3</v>
      </c>
      <c r="D14" s="72">
        <v>3</v>
      </c>
      <c r="E14" s="72">
        <v>3</v>
      </c>
      <c r="F14" s="72">
        <v>2</v>
      </c>
      <c r="G14" s="72">
        <v>2</v>
      </c>
    </row>
    <row r="15" spans="1:7" ht="20">
      <c r="A15" s="72"/>
      <c r="B15" s="72" t="s">
        <v>223</v>
      </c>
      <c r="C15" s="72">
        <v>3</v>
      </c>
      <c r="D15" s="72">
        <v>3</v>
      </c>
      <c r="E15" s="72">
        <v>2</v>
      </c>
      <c r="F15" s="72">
        <v>1</v>
      </c>
      <c r="G15" s="72">
        <v>2</v>
      </c>
    </row>
    <row r="16" spans="1:7" ht="20">
      <c r="A16" s="72"/>
      <c r="B16" s="72"/>
      <c r="C16" s="72"/>
      <c r="D16" s="72"/>
      <c r="E16" s="72"/>
      <c r="F16" s="72"/>
      <c r="G16" s="72"/>
    </row>
    <row r="17" spans="1:7" ht="20">
      <c r="A17" s="71" t="s">
        <v>217</v>
      </c>
      <c r="B17" s="72" t="s">
        <v>238</v>
      </c>
      <c r="C17" s="72">
        <v>3</v>
      </c>
      <c r="D17" s="168">
        <f>AVERAGE(D4,D5,D6,D7,D8,D9)</f>
        <v>2.8333333333333335</v>
      </c>
      <c r="E17" s="168">
        <f>AVERAGE(E4,E5,E6,E7,E9)</f>
        <v>2.4</v>
      </c>
      <c r="F17" s="168">
        <f>AVERAGE(F4,F5,F6,F7,F9)</f>
        <v>1.8</v>
      </c>
      <c r="G17" s="168">
        <f>AVERAGE(G4,G5,G6,G7,G9)</f>
        <v>1.6</v>
      </c>
    </row>
    <row r="18" spans="1:7" ht="20">
      <c r="A18" s="72"/>
      <c r="B18" s="72" t="s">
        <v>239</v>
      </c>
      <c r="C18" s="72">
        <v>3</v>
      </c>
      <c r="D18" s="168">
        <f>AVERAGE(D10,D11,D12,D13,D14,D15)</f>
        <v>2.8333333333333335</v>
      </c>
      <c r="E18" s="168">
        <f>AVERAGE(E10,E11,E12,E13)</f>
        <v>2.25</v>
      </c>
      <c r="F18" s="168">
        <f>AVERAGE(F10,F11,F12)</f>
        <v>2</v>
      </c>
      <c r="G18" s="168">
        <f>AVERAGE(G10,G11,G12,G13)</f>
        <v>1.5</v>
      </c>
    </row>
    <row r="19" spans="1:7" ht="20">
      <c r="A19" s="71" t="s">
        <v>18</v>
      </c>
      <c r="B19" s="72" t="s">
        <v>176</v>
      </c>
      <c r="C19" s="72">
        <v>0</v>
      </c>
      <c r="D19" s="74">
        <f>STDEV(D4:D9)/SQRT(6)</f>
        <v>0.16666666666666691</v>
      </c>
      <c r="E19" s="74">
        <f>STDEV(E4:E9)/SQRT(6)</f>
        <v>0.21081851067789217</v>
      </c>
      <c r="F19" s="74">
        <f>STDEV(F4:F9)/SQRT(6)</f>
        <v>0.16666666666666657</v>
      </c>
      <c r="G19" s="74">
        <f>STDEV(G4:G9)/SQRT(6)</f>
        <v>0.22360679774997896</v>
      </c>
    </row>
    <row r="20" spans="1:7" ht="20">
      <c r="A20" s="72"/>
      <c r="B20" s="72" t="s">
        <v>240</v>
      </c>
      <c r="C20" s="72">
        <v>0</v>
      </c>
      <c r="D20" s="74">
        <f>STDEV(D10:D15)/SQRT(6)</f>
        <v>0.16666666666666691</v>
      </c>
      <c r="E20" s="74">
        <f>STDEV(E10:E15)/SQRT(6)</f>
        <v>0.21081851067789217</v>
      </c>
      <c r="F20" s="74">
        <f>STDEV(F10:F15)/SQRT(6)</f>
        <v>0.16666666666666657</v>
      </c>
      <c r="G20" s="74">
        <f>STDEV(G10:G15)/SQRT(6)</f>
        <v>0.2108185106778919</v>
      </c>
    </row>
    <row r="21" spans="1:7" ht="20">
      <c r="A21" s="73"/>
      <c r="B21" s="71"/>
      <c r="C21" s="9"/>
      <c r="D21" s="90"/>
      <c r="E21" s="90"/>
      <c r="F21" s="90"/>
      <c r="G21" s="90"/>
    </row>
  </sheetData>
  <phoneticPr fontId="9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4565B-B0F4-AC4F-A230-C508D887E608}">
  <dimension ref="A1:H74"/>
  <sheetViews>
    <sheetView workbookViewId="0"/>
  </sheetViews>
  <sheetFormatPr baseColWidth="10" defaultRowHeight="19"/>
  <cols>
    <col min="1" max="3" width="10.7109375" style="41"/>
    <col min="4" max="4" width="20.5703125" style="41" customWidth="1"/>
    <col min="5" max="16384" width="10.7109375" style="41"/>
  </cols>
  <sheetData>
    <row r="1" spans="1:8">
      <c r="A1" s="152" t="s">
        <v>376</v>
      </c>
    </row>
    <row r="2" spans="1:8">
      <c r="B2" s="169"/>
      <c r="C2" s="169" t="s">
        <v>218</v>
      </c>
      <c r="D2" s="169" t="s">
        <v>350</v>
      </c>
      <c r="E2" s="169"/>
      <c r="F2" s="169"/>
      <c r="G2" s="169"/>
      <c r="H2" s="169"/>
    </row>
    <row r="3" spans="1:8">
      <c r="A3" s="40" t="s">
        <v>19</v>
      </c>
      <c r="B3" s="169" t="s">
        <v>117</v>
      </c>
      <c r="C3" s="170" t="s">
        <v>108</v>
      </c>
      <c r="D3" s="171">
        <v>329.06935292514999</v>
      </c>
      <c r="E3" s="169"/>
      <c r="F3" s="169" t="s">
        <v>19</v>
      </c>
      <c r="G3" s="169" t="s">
        <v>20</v>
      </c>
      <c r="H3" s="169" t="s">
        <v>21</v>
      </c>
    </row>
    <row r="4" spans="1:8">
      <c r="B4" s="169" t="s">
        <v>117</v>
      </c>
      <c r="C4" s="170" t="s">
        <v>109</v>
      </c>
      <c r="D4" s="171">
        <v>1472.1979183784326</v>
      </c>
      <c r="E4" s="169"/>
      <c r="F4" s="169" t="s">
        <v>126</v>
      </c>
      <c r="G4" s="171">
        <f>AVERAGE(D3:D14)</f>
        <v>468.01722815655398</v>
      </c>
      <c r="H4" s="171">
        <f>STDEV(D3:D14)/SQRT(12)</f>
        <v>104.85012415967259</v>
      </c>
    </row>
    <row r="5" spans="1:8">
      <c r="B5" s="169" t="s">
        <v>117</v>
      </c>
      <c r="C5" s="170" t="s">
        <v>110</v>
      </c>
      <c r="D5" s="171">
        <v>301.96928439959953</v>
      </c>
      <c r="E5" s="169"/>
      <c r="F5" s="169" t="s">
        <v>127</v>
      </c>
      <c r="G5" s="171">
        <f>AVERAGE(D15:D26)</f>
        <v>177.09892878138405</v>
      </c>
      <c r="H5" s="171">
        <f>STDEV(D15:D26)/SQRT(12)</f>
        <v>24.213271716489832</v>
      </c>
    </row>
    <row r="6" spans="1:8">
      <c r="B6" s="169" t="s">
        <v>117</v>
      </c>
      <c r="C6" s="170" t="s">
        <v>111</v>
      </c>
      <c r="D6" s="171">
        <v>669.66621189706154</v>
      </c>
      <c r="E6" s="169"/>
      <c r="F6" s="169"/>
      <c r="G6" s="171"/>
      <c r="H6" s="171"/>
    </row>
    <row r="7" spans="1:8">
      <c r="B7" s="169" t="s">
        <v>117</v>
      </c>
      <c r="C7" s="172">
        <v>9</v>
      </c>
      <c r="D7" s="171">
        <v>602.79074246335119</v>
      </c>
      <c r="E7" s="169"/>
      <c r="F7" s="169"/>
      <c r="G7" s="171"/>
      <c r="H7" s="171"/>
    </row>
    <row r="8" spans="1:8">
      <c r="B8" s="169" t="s">
        <v>117</v>
      </c>
      <c r="C8" s="172">
        <v>11</v>
      </c>
      <c r="D8" s="171">
        <v>562.16774307973833</v>
      </c>
      <c r="E8" s="169"/>
      <c r="F8" s="169"/>
      <c r="G8" s="171"/>
      <c r="H8" s="171"/>
    </row>
    <row r="9" spans="1:8">
      <c r="B9" s="169" t="s">
        <v>117</v>
      </c>
      <c r="C9" s="173" t="s">
        <v>112</v>
      </c>
      <c r="D9" s="171">
        <v>403.55873974216098</v>
      </c>
      <c r="E9" s="169"/>
      <c r="F9" s="169"/>
      <c r="G9" s="171"/>
      <c r="H9" s="171"/>
    </row>
    <row r="10" spans="1:8">
      <c r="B10" s="169" t="s">
        <v>117</v>
      </c>
      <c r="C10" s="173" t="s">
        <v>113</v>
      </c>
      <c r="D10" s="171">
        <v>87.189764909365906</v>
      </c>
      <c r="E10" s="169"/>
      <c r="F10" s="169"/>
      <c r="G10" s="171"/>
      <c r="H10" s="171"/>
    </row>
    <row r="11" spans="1:8">
      <c r="B11" s="169" t="s">
        <v>117</v>
      </c>
      <c r="C11" s="173" t="s">
        <v>114</v>
      </c>
      <c r="D11" s="171">
        <v>456.31946076162126</v>
      </c>
      <c r="E11" s="169"/>
      <c r="F11" s="169"/>
      <c r="G11" s="171"/>
      <c r="H11" s="171"/>
    </row>
    <row r="12" spans="1:8">
      <c r="B12" s="169" t="s">
        <v>117</v>
      </c>
      <c r="C12" s="173" t="s">
        <v>115</v>
      </c>
      <c r="D12" s="171">
        <v>161.95107200173106</v>
      </c>
      <c r="E12" s="169"/>
      <c r="F12" s="169"/>
      <c r="G12" s="171"/>
      <c r="H12" s="171"/>
    </row>
    <row r="13" spans="1:8">
      <c r="B13" s="169" t="s">
        <v>117</v>
      </c>
      <c r="C13" s="169">
        <v>9</v>
      </c>
      <c r="D13" s="171">
        <v>379.4403810615986</v>
      </c>
      <c r="E13" s="169"/>
      <c r="F13" s="169"/>
      <c r="G13" s="171"/>
      <c r="H13" s="171"/>
    </row>
    <row r="14" spans="1:8">
      <c r="B14" s="169" t="s">
        <v>117</v>
      </c>
      <c r="C14" s="169">
        <v>11</v>
      </c>
      <c r="D14" s="171">
        <v>189.88606625883472</v>
      </c>
      <c r="E14" s="169"/>
      <c r="F14" s="169"/>
      <c r="G14" s="171"/>
      <c r="H14" s="171"/>
    </row>
    <row r="15" spans="1:8">
      <c r="B15" s="169" t="s">
        <v>50</v>
      </c>
      <c r="C15" s="173" t="s">
        <v>118</v>
      </c>
      <c r="D15" s="171">
        <v>103.02099326877388</v>
      </c>
      <c r="E15" s="169"/>
      <c r="F15" s="169"/>
      <c r="G15" s="171"/>
      <c r="H15" s="171"/>
    </row>
    <row r="16" spans="1:8">
      <c r="B16" s="169" t="s">
        <v>50</v>
      </c>
      <c r="C16" s="174" t="s">
        <v>119</v>
      </c>
      <c r="D16" s="171">
        <v>127.67219003294645</v>
      </c>
      <c r="E16" s="169"/>
      <c r="F16" s="169"/>
      <c r="G16" s="171"/>
      <c r="H16" s="171"/>
    </row>
    <row r="17" spans="1:8">
      <c r="B17" s="169" t="s">
        <v>50</v>
      </c>
      <c r="C17" s="174" t="s">
        <v>120</v>
      </c>
      <c r="D17" s="171">
        <v>149.9028834893337</v>
      </c>
      <c r="E17" s="169"/>
      <c r="F17" s="169"/>
      <c r="G17" s="171"/>
      <c r="H17" s="171"/>
    </row>
    <row r="18" spans="1:8">
      <c r="B18" s="169" t="s">
        <v>50</v>
      </c>
      <c r="C18" s="173" t="s">
        <v>121</v>
      </c>
      <c r="D18" s="171">
        <v>91.611344009830319</v>
      </c>
      <c r="E18" s="169"/>
      <c r="F18" s="169"/>
      <c r="G18" s="171"/>
      <c r="H18" s="171"/>
    </row>
    <row r="19" spans="1:8">
      <c r="B19" s="169" t="s">
        <v>50</v>
      </c>
      <c r="C19" s="173" t="s">
        <v>122</v>
      </c>
      <c r="D19" s="171">
        <v>270.43874068934718</v>
      </c>
      <c r="E19" s="169"/>
      <c r="F19" s="169"/>
      <c r="G19" s="171"/>
      <c r="H19" s="171"/>
    </row>
    <row r="20" spans="1:8">
      <c r="B20" s="169" t="s">
        <v>50</v>
      </c>
      <c r="C20" s="173" t="s">
        <v>123</v>
      </c>
      <c r="D20" s="171">
        <v>352.70820417162446</v>
      </c>
      <c r="E20" s="169"/>
      <c r="F20" s="169"/>
      <c r="G20" s="171"/>
      <c r="H20" s="171"/>
    </row>
    <row r="21" spans="1:8">
      <c r="B21" s="169" t="s">
        <v>50</v>
      </c>
      <c r="C21" s="173" t="s">
        <v>118</v>
      </c>
      <c r="D21" s="171">
        <v>177.08455980080083</v>
      </c>
      <c r="E21" s="169"/>
      <c r="F21" s="169"/>
      <c r="G21" s="171"/>
      <c r="H21" s="171"/>
    </row>
    <row r="22" spans="1:8">
      <c r="B22" s="169" t="s">
        <v>50</v>
      </c>
      <c r="C22" s="173" t="s">
        <v>119</v>
      </c>
      <c r="D22" s="171">
        <v>283.17558101754747</v>
      </c>
      <c r="E22" s="169"/>
      <c r="F22" s="169"/>
      <c r="G22" s="171"/>
      <c r="H22" s="171"/>
    </row>
    <row r="23" spans="1:8">
      <c r="B23" s="169" t="s">
        <v>50</v>
      </c>
      <c r="C23" s="173" t="s">
        <v>120</v>
      </c>
      <c r="D23" s="171">
        <v>110.18508185516471</v>
      </c>
      <c r="E23" s="169"/>
      <c r="F23" s="169"/>
      <c r="G23" s="171"/>
      <c r="H23" s="171"/>
    </row>
    <row r="24" spans="1:8">
      <c r="B24" s="169" t="s">
        <v>50</v>
      </c>
      <c r="C24" s="173" t="s">
        <v>121</v>
      </c>
      <c r="D24" s="171">
        <v>204.73841942595931</v>
      </c>
      <c r="E24" s="169"/>
      <c r="F24" s="169"/>
      <c r="G24" s="171"/>
      <c r="H24" s="171"/>
    </row>
    <row r="25" spans="1:8">
      <c r="B25" s="169" t="s">
        <v>50</v>
      </c>
      <c r="C25" s="173" t="s">
        <v>122</v>
      </c>
      <c r="D25" s="171">
        <v>112.98185955947977</v>
      </c>
      <c r="E25" s="169"/>
      <c r="F25" s="169"/>
      <c r="G25" s="171"/>
      <c r="H25" s="171"/>
    </row>
    <row r="26" spans="1:8">
      <c r="B26" s="169" t="s">
        <v>50</v>
      </c>
      <c r="C26" s="173" t="s">
        <v>123</v>
      </c>
      <c r="D26" s="171">
        <v>141.66728805580041</v>
      </c>
      <c r="E26" s="169"/>
      <c r="F26" s="169"/>
      <c r="G26" s="171"/>
      <c r="H26" s="171"/>
    </row>
    <row r="27" spans="1:8">
      <c r="B27" s="169"/>
      <c r="C27" s="169"/>
      <c r="D27" s="171"/>
      <c r="E27" s="169"/>
      <c r="F27" s="169"/>
      <c r="G27" s="171"/>
      <c r="H27" s="171"/>
    </row>
    <row r="28" spans="1:8">
      <c r="B28" s="169"/>
      <c r="C28" s="169"/>
      <c r="D28" s="171"/>
      <c r="E28" s="169"/>
      <c r="F28" s="169"/>
      <c r="G28" s="171"/>
      <c r="H28" s="171"/>
    </row>
    <row r="29" spans="1:8">
      <c r="A29" s="40" t="s">
        <v>124</v>
      </c>
      <c r="B29" s="169" t="s">
        <v>117</v>
      </c>
      <c r="C29" s="170" t="s">
        <v>108</v>
      </c>
      <c r="D29" s="171">
        <v>175.25456299262609</v>
      </c>
      <c r="E29" s="169"/>
      <c r="F29" s="169" t="s">
        <v>19</v>
      </c>
      <c r="G29" s="171" t="s">
        <v>20</v>
      </c>
      <c r="H29" s="171" t="s">
        <v>21</v>
      </c>
    </row>
    <row r="30" spans="1:8">
      <c r="B30" s="169" t="s">
        <v>117</v>
      </c>
      <c r="C30" s="170" t="s">
        <v>109</v>
      </c>
      <c r="D30" s="171">
        <v>248.10659214227928</v>
      </c>
      <c r="E30" s="169"/>
      <c r="F30" s="169" t="s">
        <v>126</v>
      </c>
      <c r="G30" s="171">
        <f>AVERAGE(D29:D40)</f>
        <v>88.758100627347815</v>
      </c>
      <c r="H30" s="171">
        <f>STDEV(D29:D40)/SQRT(12)</f>
        <v>20.261044447142474</v>
      </c>
    </row>
    <row r="31" spans="1:8">
      <c r="B31" s="169" t="s">
        <v>117</v>
      </c>
      <c r="C31" s="170" t="s">
        <v>110</v>
      </c>
      <c r="D31" s="171">
        <v>93.333192267959305</v>
      </c>
      <c r="E31" s="169"/>
      <c r="F31" s="169" t="s">
        <v>127</v>
      </c>
      <c r="G31" s="171">
        <f>AVERAGE(D41:D52)</f>
        <v>93.677668675434845</v>
      </c>
      <c r="H31" s="171">
        <f>STDEV(D41:D52)/SQRT(12)</f>
        <v>20.893829973347572</v>
      </c>
    </row>
    <row r="32" spans="1:8">
      <c r="B32" s="169" t="s">
        <v>117</v>
      </c>
      <c r="C32" s="170" t="s">
        <v>111</v>
      </c>
      <c r="D32" s="171">
        <v>139.42627993049572</v>
      </c>
      <c r="E32" s="169"/>
      <c r="F32" s="169"/>
      <c r="G32" s="169"/>
      <c r="H32" s="169"/>
    </row>
    <row r="33" spans="2:8">
      <c r="B33" s="169" t="s">
        <v>117</v>
      </c>
      <c r="C33" s="172">
        <v>9</v>
      </c>
      <c r="D33" s="171">
        <v>125.9383435431495</v>
      </c>
      <c r="E33" s="169"/>
      <c r="F33" s="169"/>
      <c r="G33" s="169"/>
      <c r="H33" s="169"/>
    </row>
    <row r="34" spans="2:8">
      <c r="B34" s="169" t="s">
        <v>117</v>
      </c>
      <c r="C34" s="172">
        <v>11</v>
      </c>
      <c r="D34" s="171">
        <v>49.725611278551192</v>
      </c>
      <c r="E34" s="169"/>
      <c r="F34" s="169"/>
      <c r="G34" s="169"/>
      <c r="H34" s="169"/>
    </row>
    <row r="35" spans="2:8">
      <c r="B35" s="169" t="s">
        <v>117</v>
      </c>
      <c r="C35" s="173" t="s">
        <v>118</v>
      </c>
      <c r="D35" s="171">
        <v>43.071909444949405</v>
      </c>
      <c r="E35" s="169"/>
      <c r="F35" s="169"/>
      <c r="G35" s="169"/>
      <c r="H35" s="169"/>
    </row>
    <row r="36" spans="2:8">
      <c r="B36" s="169" t="s">
        <v>117</v>
      </c>
      <c r="C36" s="173" t="s">
        <v>119</v>
      </c>
      <c r="D36" s="171">
        <v>40.156747266597236</v>
      </c>
      <c r="E36" s="169"/>
      <c r="F36" s="169"/>
      <c r="G36" s="169"/>
      <c r="H36" s="169"/>
    </row>
    <row r="37" spans="2:8">
      <c r="B37" s="169" t="s">
        <v>117</v>
      </c>
      <c r="C37" s="173" t="s">
        <v>120</v>
      </c>
      <c r="D37" s="171">
        <v>18.113776820834822</v>
      </c>
      <c r="E37" s="169"/>
      <c r="F37" s="169"/>
      <c r="G37" s="169"/>
      <c r="H37" s="169"/>
    </row>
    <row r="38" spans="2:8">
      <c r="B38" s="169" t="s">
        <v>117</v>
      </c>
      <c r="C38" s="173" t="s">
        <v>121</v>
      </c>
      <c r="D38" s="171">
        <v>34.517398486494557</v>
      </c>
      <c r="E38" s="169"/>
      <c r="F38" s="169"/>
      <c r="G38" s="169"/>
      <c r="H38" s="169"/>
    </row>
    <row r="39" spans="2:8">
      <c r="B39" s="169" t="s">
        <v>117</v>
      </c>
      <c r="C39" s="173" t="s">
        <v>122</v>
      </c>
      <c r="D39" s="171">
        <v>37.943078307343491</v>
      </c>
      <c r="E39" s="169"/>
      <c r="F39" s="169"/>
      <c r="G39" s="169"/>
      <c r="H39" s="169"/>
    </row>
    <row r="40" spans="2:8">
      <c r="B40" s="169" t="s">
        <v>117</v>
      </c>
      <c r="C40" s="173" t="s">
        <v>123</v>
      </c>
      <c r="D40" s="171">
        <v>59.509715046893319</v>
      </c>
      <c r="E40" s="169"/>
      <c r="F40" s="169"/>
      <c r="G40" s="169"/>
      <c r="H40" s="169"/>
    </row>
    <row r="41" spans="2:8">
      <c r="B41" s="169" t="s">
        <v>50</v>
      </c>
      <c r="C41" s="173" t="s">
        <v>118</v>
      </c>
      <c r="D41" s="171">
        <v>255.42111813813801</v>
      </c>
      <c r="E41" s="169"/>
      <c r="F41" s="169"/>
      <c r="G41" s="169"/>
      <c r="H41" s="169"/>
    </row>
    <row r="42" spans="2:8">
      <c r="B42" s="169" t="s">
        <v>50</v>
      </c>
      <c r="C42" s="173" t="s">
        <v>119</v>
      </c>
      <c r="D42" s="171">
        <v>127.72718144368611</v>
      </c>
      <c r="E42" s="169"/>
      <c r="F42" s="169"/>
      <c r="G42" s="169"/>
      <c r="H42" s="169"/>
    </row>
    <row r="43" spans="2:8">
      <c r="B43" s="169" t="s">
        <v>50</v>
      </c>
      <c r="C43" s="173" t="s">
        <v>120</v>
      </c>
      <c r="D43" s="171">
        <v>64.072489657422466</v>
      </c>
      <c r="E43" s="169"/>
      <c r="F43" s="169"/>
      <c r="G43" s="169"/>
      <c r="H43" s="169"/>
    </row>
    <row r="44" spans="2:8">
      <c r="B44" s="169" t="s">
        <v>50</v>
      </c>
      <c r="C44" s="173" t="s">
        <v>121</v>
      </c>
      <c r="D44" s="171">
        <v>114.78410261624869</v>
      </c>
      <c r="E44" s="169"/>
      <c r="F44" s="169"/>
      <c r="G44" s="169"/>
      <c r="H44" s="169"/>
    </row>
    <row r="45" spans="2:8">
      <c r="B45" s="169" t="s">
        <v>50</v>
      </c>
      <c r="C45" s="173" t="s">
        <v>122</v>
      </c>
      <c r="D45" s="171">
        <v>128.32331495187398</v>
      </c>
      <c r="E45" s="169"/>
      <c r="F45" s="169"/>
      <c r="G45" s="169"/>
      <c r="H45" s="169"/>
    </row>
    <row r="46" spans="2:8">
      <c r="B46" s="169" t="s">
        <v>50</v>
      </c>
      <c r="C46" s="173" t="s">
        <v>123</v>
      </c>
      <c r="D46" s="171">
        <v>184.88935616336971</v>
      </c>
      <c r="E46" s="169"/>
      <c r="F46" s="169"/>
      <c r="G46" s="169"/>
      <c r="H46" s="169"/>
    </row>
    <row r="47" spans="2:8">
      <c r="B47" s="169" t="s">
        <v>50</v>
      </c>
      <c r="C47" s="173" t="s">
        <v>112</v>
      </c>
      <c r="D47" s="171">
        <v>25.484346883721692</v>
      </c>
      <c r="E47" s="169"/>
      <c r="F47" s="169"/>
      <c r="G47" s="169"/>
      <c r="H47" s="169"/>
    </row>
    <row r="48" spans="2:8">
      <c r="B48" s="169" t="s">
        <v>50</v>
      </c>
      <c r="C48" s="173" t="s">
        <v>113</v>
      </c>
      <c r="D48" s="171">
        <v>35.151324091234223</v>
      </c>
      <c r="E48" s="169"/>
      <c r="F48" s="169"/>
      <c r="G48" s="169"/>
      <c r="H48" s="169"/>
    </row>
    <row r="49" spans="2:8">
      <c r="B49" s="169" t="s">
        <v>50</v>
      </c>
      <c r="C49" s="173" t="s">
        <v>114</v>
      </c>
      <c r="D49" s="171">
        <v>32.312864656087626</v>
      </c>
      <c r="E49" s="169"/>
      <c r="F49" s="169"/>
      <c r="G49" s="169"/>
      <c r="H49" s="169"/>
    </row>
    <row r="50" spans="2:8">
      <c r="B50" s="169" t="s">
        <v>50</v>
      </c>
      <c r="C50" s="173" t="s">
        <v>115</v>
      </c>
      <c r="D50" s="171">
        <v>29.845768333332114</v>
      </c>
      <c r="E50" s="169"/>
      <c r="F50" s="169"/>
      <c r="G50" s="169"/>
      <c r="H50" s="169"/>
    </row>
    <row r="51" spans="2:8">
      <c r="B51" s="169" t="s">
        <v>50</v>
      </c>
      <c r="C51" s="169">
        <v>9</v>
      </c>
      <c r="D51" s="171">
        <v>34.146058312380205</v>
      </c>
      <c r="E51" s="169"/>
      <c r="F51" s="169"/>
      <c r="G51" s="169"/>
      <c r="H51" s="169"/>
    </row>
    <row r="52" spans="2:8">
      <c r="B52" s="169" t="s">
        <v>50</v>
      </c>
      <c r="C52" s="169">
        <v>11</v>
      </c>
      <c r="D52" s="171">
        <v>91.974098857723163</v>
      </c>
      <c r="E52" s="169"/>
      <c r="F52" s="169"/>
      <c r="G52" s="169"/>
      <c r="H52" s="169"/>
    </row>
    <row r="53" spans="2:8">
      <c r="B53" s="169"/>
      <c r="C53" s="169"/>
      <c r="D53" s="169"/>
      <c r="E53" s="169"/>
      <c r="F53" s="169"/>
      <c r="G53" s="169"/>
      <c r="H53" s="169"/>
    </row>
    <row r="54" spans="2:8">
      <c r="B54" s="169"/>
      <c r="C54" s="169"/>
      <c r="D54" s="169"/>
      <c r="E54" s="169"/>
      <c r="F54" s="169"/>
      <c r="G54" s="169"/>
      <c r="H54" s="169"/>
    </row>
    <row r="55" spans="2:8">
      <c r="B55" s="169"/>
      <c r="C55" s="169"/>
      <c r="D55" s="169"/>
      <c r="E55" s="169"/>
      <c r="F55" s="169"/>
      <c r="G55" s="169"/>
      <c r="H55" s="169"/>
    </row>
    <row r="56" spans="2:8">
      <c r="B56" s="169"/>
      <c r="C56" s="169"/>
      <c r="D56" s="169"/>
      <c r="E56" s="169"/>
      <c r="F56" s="169"/>
      <c r="G56" s="169"/>
      <c r="H56" s="169"/>
    </row>
    <row r="57" spans="2:8">
      <c r="B57" s="169"/>
      <c r="C57" s="169"/>
      <c r="D57" s="169"/>
      <c r="E57" s="169"/>
      <c r="F57" s="169"/>
      <c r="G57" s="169"/>
      <c r="H57" s="169"/>
    </row>
    <row r="58" spans="2:8">
      <c r="B58" s="169"/>
      <c r="C58" s="169"/>
      <c r="D58" s="169"/>
      <c r="E58" s="169"/>
      <c r="F58" s="169"/>
      <c r="G58" s="169"/>
      <c r="H58" s="169"/>
    </row>
    <row r="59" spans="2:8">
      <c r="B59" s="169"/>
      <c r="C59" s="169"/>
      <c r="D59" s="169"/>
      <c r="E59" s="169"/>
      <c r="F59" s="169"/>
      <c r="G59" s="169"/>
      <c r="H59" s="169"/>
    </row>
    <row r="60" spans="2:8">
      <c r="B60" s="169"/>
      <c r="C60" s="169"/>
      <c r="D60" s="169"/>
      <c r="E60" s="169"/>
      <c r="F60" s="169"/>
      <c r="G60" s="169"/>
      <c r="H60" s="169"/>
    </row>
    <row r="61" spans="2:8">
      <c r="B61" s="169"/>
      <c r="C61" s="169"/>
      <c r="D61" s="169"/>
      <c r="E61" s="169"/>
      <c r="F61" s="169"/>
      <c r="G61" s="169"/>
      <c r="H61" s="169"/>
    </row>
    <row r="62" spans="2:8">
      <c r="B62" s="169"/>
      <c r="C62" s="169"/>
      <c r="D62" s="169"/>
      <c r="E62" s="169"/>
      <c r="F62" s="169"/>
      <c r="G62" s="169"/>
      <c r="H62" s="169"/>
    </row>
    <row r="63" spans="2:8">
      <c r="B63" s="169"/>
      <c r="C63" s="169"/>
      <c r="D63" s="169"/>
      <c r="E63" s="169"/>
      <c r="F63" s="169"/>
      <c r="G63" s="169"/>
      <c r="H63" s="169"/>
    </row>
    <row r="64" spans="2:8">
      <c r="B64" s="169"/>
      <c r="C64" s="169"/>
      <c r="D64" s="169"/>
      <c r="E64" s="169"/>
      <c r="F64" s="169"/>
      <c r="G64" s="169"/>
      <c r="H64" s="169"/>
    </row>
    <row r="65" spans="2:8">
      <c r="B65" s="169"/>
      <c r="C65" s="169"/>
      <c r="D65" s="169"/>
      <c r="E65" s="169"/>
      <c r="F65" s="169"/>
      <c r="G65" s="169"/>
      <c r="H65" s="169"/>
    </row>
    <row r="66" spans="2:8">
      <c r="B66" s="169"/>
      <c r="C66" s="169"/>
      <c r="D66" s="169"/>
      <c r="E66" s="169"/>
      <c r="F66" s="169"/>
      <c r="G66" s="169"/>
      <c r="H66" s="169"/>
    </row>
    <row r="67" spans="2:8">
      <c r="B67" s="169"/>
      <c r="C67" s="169"/>
      <c r="D67" s="169"/>
      <c r="E67" s="169"/>
      <c r="F67" s="169"/>
      <c r="G67" s="169"/>
      <c r="H67" s="169"/>
    </row>
    <row r="68" spans="2:8">
      <c r="B68" s="169"/>
      <c r="C68" s="169"/>
      <c r="D68" s="169"/>
      <c r="E68" s="169"/>
      <c r="F68" s="169"/>
      <c r="G68" s="169"/>
      <c r="H68" s="169"/>
    </row>
    <row r="69" spans="2:8">
      <c r="B69" s="169"/>
      <c r="C69" s="169"/>
      <c r="D69" s="169"/>
      <c r="E69" s="169"/>
      <c r="F69" s="169"/>
      <c r="G69" s="169"/>
      <c r="H69" s="169"/>
    </row>
    <row r="70" spans="2:8">
      <c r="B70" s="169"/>
      <c r="C70" s="169"/>
      <c r="D70" s="169"/>
      <c r="E70" s="169"/>
      <c r="F70" s="169"/>
      <c r="G70" s="169"/>
      <c r="H70" s="169"/>
    </row>
    <row r="71" spans="2:8">
      <c r="B71" s="169"/>
      <c r="C71" s="169"/>
      <c r="D71" s="169"/>
      <c r="E71" s="169"/>
      <c r="F71" s="169"/>
      <c r="G71" s="169"/>
      <c r="H71" s="169"/>
    </row>
    <row r="72" spans="2:8">
      <c r="B72" s="169"/>
      <c r="C72" s="169"/>
      <c r="D72" s="169"/>
      <c r="E72" s="169"/>
      <c r="F72" s="169"/>
      <c r="G72" s="169"/>
      <c r="H72" s="169"/>
    </row>
    <row r="73" spans="2:8">
      <c r="B73" s="169"/>
      <c r="C73" s="169"/>
      <c r="D73" s="169"/>
      <c r="E73" s="169"/>
      <c r="F73" s="169"/>
      <c r="G73" s="169"/>
      <c r="H73" s="169"/>
    </row>
    <row r="74" spans="2:8">
      <c r="B74" s="169"/>
      <c r="C74" s="169"/>
      <c r="D74" s="169"/>
      <c r="E74" s="169"/>
      <c r="F74" s="169"/>
      <c r="G74" s="169"/>
      <c r="H74" s="169"/>
    </row>
  </sheetData>
  <phoneticPr fontId="9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850E4-C3A4-1141-8683-84729B5FFC71}">
  <dimension ref="A1:G42"/>
  <sheetViews>
    <sheetView workbookViewId="0">
      <selection activeCell="C24" sqref="C24"/>
    </sheetView>
  </sheetViews>
  <sheetFormatPr baseColWidth="10" defaultRowHeight="19"/>
  <cols>
    <col min="1" max="1" width="10.7109375" style="1"/>
    <col min="2" max="2" width="10.7109375" style="154"/>
    <col min="3" max="3" width="16.85546875" style="154" customWidth="1"/>
    <col min="4" max="7" width="10.7109375" style="154"/>
    <col min="8" max="16384" width="10.7109375" style="1"/>
  </cols>
  <sheetData>
    <row r="1" spans="1:7">
      <c r="A1" s="152" t="s">
        <v>377</v>
      </c>
    </row>
    <row r="3" spans="1:7">
      <c r="A3" s="1" t="s">
        <v>0</v>
      </c>
      <c r="C3" s="154" t="s">
        <v>351</v>
      </c>
    </row>
    <row r="4" spans="1:7">
      <c r="A4" s="1" t="s">
        <v>130</v>
      </c>
      <c r="B4" s="154" t="s">
        <v>108</v>
      </c>
      <c r="C4" s="154">
        <v>18.109797494091762</v>
      </c>
      <c r="E4" s="154" t="s">
        <v>0</v>
      </c>
      <c r="F4" s="154" t="s">
        <v>20</v>
      </c>
      <c r="G4" s="154" t="s">
        <v>21</v>
      </c>
    </row>
    <row r="5" spans="1:7">
      <c r="B5" s="154" t="s">
        <v>118</v>
      </c>
      <c r="C5" s="154">
        <v>19.001621142909379</v>
      </c>
      <c r="E5" s="154" t="s">
        <v>126</v>
      </c>
      <c r="F5" s="154">
        <v>50.282480757027521</v>
      </c>
      <c r="G5" s="154">
        <v>6.0717407907427239</v>
      </c>
    </row>
    <row r="6" spans="1:7">
      <c r="B6" s="154" t="s">
        <v>109</v>
      </c>
      <c r="C6" s="154">
        <v>21.15888303772925</v>
      </c>
      <c r="E6" s="154" t="s">
        <v>127</v>
      </c>
      <c r="F6" s="154">
        <v>18.533353185733734</v>
      </c>
      <c r="G6" s="154">
        <v>3.3885740199263346</v>
      </c>
    </row>
    <row r="7" spans="1:7">
      <c r="B7" s="154" t="s">
        <v>119</v>
      </c>
      <c r="C7" s="154">
        <v>9.4402704024872968</v>
      </c>
    </row>
    <row r="8" spans="1:7">
      <c r="B8" s="154" t="s">
        <v>110</v>
      </c>
      <c r="C8" s="154">
        <v>33.178949271363933</v>
      </c>
    </row>
    <row r="9" spans="1:7">
      <c r="B9" s="154" t="s">
        <v>120</v>
      </c>
      <c r="C9" s="154">
        <v>25.90259659817314</v>
      </c>
    </row>
    <row r="10" spans="1:7">
      <c r="B10" s="154" t="s">
        <v>111</v>
      </c>
      <c r="C10" s="154">
        <v>11.720089883234408</v>
      </c>
    </row>
    <row r="11" spans="1:7">
      <c r="B11" s="154" t="s">
        <v>121</v>
      </c>
      <c r="C11" s="154">
        <v>9.7546176558807076</v>
      </c>
    </row>
    <row r="12" spans="1:7">
      <c r="A12" s="1" t="s">
        <v>116</v>
      </c>
      <c r="B12" s="154" t="s">
        <v>108</v>
      </c>
      <c r="C12" s="154">
        <v>54.198583972413779</v>
      </c>
    </row>
    <row r="13" spans="1:7">
      <c r="B13" s="154" t="s">
        <v>118</v>
      </c>
      <c r="C13" s="154">
        <v>53.654033639943918</v>
      </c>
    </row>
    <row r="14" spans="1:7">
      <c r="B14" s="154" t="s">
        <v>109</v>
      </c>
      <c r="C14" s="154">
        <v>56.549411607623078</v>
      </c>
    </row>
    <row r="15" spans="1:7">
      <c r="B15" s="154" t="s">
        <v>119</v>
      </c>
      <c r="C15" s="154">
        <v>65.637083184585165</v>
      </c>
    </row>
    <row r="16" spans="1:7">
      <c r="B16" s="154" t="s">
        <v>110</v>
      </c>
      <c r="C16" s="154">
        <v>41.403453367178969</v>
      </c>
    </row>
    <row r="17" spans="1:7">
      <c r="B17" s="154" t="s">
        <v>120</v>
      </c>
      <c r="C17" s="154">
        <v>35.024544789293046</v>
      </c>
    </row>
    <row r="18" spans="1:7">
      <c r="B18" s="154" t="s">
        <v>111</v>
      </c>
      <c r="C18" s="154">
        <v>26.406797690752207</v>
      </c>
    </row>
    <row r="19" spans="1:7">
      <c r="B19" s="154" t="s">
        <v>121</v>
      </c>
      <c r="C19" s="154">
        <v>69.385937804429958</v>
      </c>
    </row>
    <row r="20" spans="1:7">
      <c r="B20" s="154" t="s">
        <v>128</v>
      </c>
      <c r="C20" s="154">
        <v>0.4942808109788468</v>
      </c>
    </row>
    <row r="21" spans="1:7">
      <c r="B21" s="154" t="s">
        <v>129</v>
      </c>
      <c r="C21" s="154">
        <v>1.5057191890211532</v>
      </c>
    </row>
    <row r="24" spans="1:7">
      <c r="A24" s="1" t="s">
        <v>1</v>
      </c>
      <c r="C24" s="154" t="s">
        <v>351</v>
      </c>
    </row>
    <row r="25" spans="1:7">
      <c r="A25" s="1" t="s">
        <v>130</v>
      </c>
      <c r="B25" s="154" t="s">
        <v>108</v>
      </c>
      <c r="C25" s="154">
        <v>0.43655866145648858</v>
      </c>
      <c r="E25" s="154" t="s">
        <v>1</v>
      </c>
      <c r="F25" s="154" t="s">
        <v>20</v>
      </c>
      <c r="G25" s="154" t="s">
        <v>21</v>
      </c>
    </row>
    <row r="26" spans="1:7">
      <c r="B26" s="154" t="s">
        <v>118</v>
      </c>
      <c r="C26" s="154">
        <v>0.25845557620237442</v>
      </c>
      <c r="E26" s="154" t="s">
        <v>116</v>
      </c>
      <c r="F26" s="154">
        <v>23.139019661278013</v>
      </c>
      <c r="G26" s="154">
        <v>3.5123922168276236</v>
      </c>
    </row>
    <row r="27" spans="1:7">
      <c r="B27" s="154" t="s">
        <v>109</v>
      </c>
      <c r="C27" s="154">
        <v>1.1370795239551028</v>
      </c>
      <c r="E27" s="154" t="s">
        <v>130</v>
      </c>
      <c r="F27" s="154">
        <v>0.45907096778461576</v>
      </c>
      <c r="G27" s="154">
        <v>0.13449936215440572</v>
      </c>
    </row>
    <row r="28" spans="1:7">
      <c r="B28" s="154" t="s">
        <v>119</v>
      </c>
      <c r="C28" s="154">
        <v>0.46840662316476056</v>
      </c>
    </row>
    <row r="29" spans="1:7">
      <c r="B29" s="154" t="s">
        <v>110</v>
      </c>
      <c r="C29" s="154">
        <v>0.10475495442413157</v>
      </c>
    </row>
    <row r="30" spans="1:7">
      <c r="B30" s="154" t="s">
        <v>120</v>
      </c>
      <c r="C30" s="154">
        <v>0.15487196002821163</v>
      </c>
    </row>
    <row r="31" spans="1:7">
      <c r="B31" s="154" t="s">
        <v>111</v>
      </c>
      <c r="C31" s="154">
        <v>0.66180044934144799</v>
      </c>
    </row>
    <row r="32" spans="1:7">
      <c r="B32" s="154" t="s">
        <v>121</v>
      </c>
      <c r="C32" s="154">
        <v>0.45063999370440816</v>
      </c>
    </row>
    <row r="33" spans="1:3">
      <c r="A33" s="1" t="s">
        <v>116</v>
      </c>
      <c r="B33" s="154" t="s">
        <v>108</v>
      </c>
      <c r="C33" s="154">
        <v>21.010476937170282</v>
      </c>
    </row>
    <row r="34" spans="1:3">
      <c r="B34" s="154" t="s">
        <v>118</v>
      </c>
      <c r="C34" s="154">
        <v>27.087002878728864</v>
      </c>
    </row>
    <row r="35" spans="1:3">
      <c r="B35" s="154" t="s">
        <v>109</v>
      </c>
      <c r="C35" s="154">
        <v>18.633960279876238</v>
      </c>
    </row>
    <row r="36" spans="1:3">
      <c r="B36" s="154" t="s">
        <v>119</v>
      </c>
      <c r="C36" s="154">
        <v>33.431411654430796</v>
      </c>
    </row>
    <row r="37" spans="1:3">
      <c r="B37" s="154" t="s">
        <v>110</v>
      </c>
      <c r="C37" s="154">
        <v>22.670177547398854</v>
      </c>
    </row>
    <row r="38" spans="1:3">
      <c r="B38" s="154" t="s">
        <v>120</v>
      </c>
      <c r="C38" s="154">
        <v>19.142041726759867</v>
      </c>
    </row>
    <row r="39" spans="1:3">
      <c r="B39" s="154" t="s">
        <v>111</v>
      </c>
      <c r="C39" s="154">
        <v>8.3270333173976461</v>
      </c>
    </row>
    <row r="40" spans="1:3">
      <c r="B40" s="154" t="s">
        <v>121</v>
      </c>
      <c r="C40" s="154">
        <v>34.810052948461546</v>
      </c>
    </row>
    <row r="41" spans="1:3">
      <c r="B41" s="154" t="s">
        <v>128</v>
      </c>
      <c r="C41" s="154">
        <v>0.76920762282086008</v>
      </c>
    </row>
    <row r="42" spans="1:3">
      <c r="B42" s="154" t="s">
        <v>129</v>
      </c>
      <c r="C42" s="154">
        <v>1.2307923771791398</v>
      </c>
    </row>
  </sheetData>
  <phoneticPr fontId="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449CE-AF5D-7A41-8E56-F8C171562228}">
  <dimension ref="A1:H69"/>
  <sheetViews>
    <sheetView workbookViewId="0"/>
  </sheetViews>
  <sheetFormatPr baseColWidth="10" defaultRowHeight="19"/>
  <cols>
    <col min="6" max="8" width="10.7109375" style="75"/>
  </cols>
  <sheetData>
    <row r="1" spans="1:8">
      <c r="A1" s="1" t="s">
        <v>349</v>
      </c>
    </row>
    <row r="2" spans="1:8">
      <c r="A2" s="2"/>
      <c r="B2" s="2" t="s">
        <v>348</v>
      </c>
      <c r="C2" s="1" t="s">
        <v>351</v>
      </c>
      <c r="D2" s="2"/>
      <c r="E2" s="58"/>
      <c r="F2" s="156" t="s">
        <v>0</v>
      </c>
      <c r="G2" s="156" t="s">
        <v>20</v>
      </c>
      <c r="H2" s="156" t="s">
        <v>21</v>
      </c>
    </row>
    <row r="3" spans="1:8">
      <c r="A3" s="2" t="s">
        <v>0</v>
      </c>
      <c r="B3" s="2" t="s">
        <v>31</v>
      </c>
      <c r="C3" s="57">
        <v>0.80247092170389067</v>
      </c>
      <c r="D3" s="2"/>
      <c r="E3" s="58" t="s">
        <v>50</v>
      </c>
      <c r="F3" s="156" t="s">
        <v>44</v>
      </c>
      <c r="G3" s="156">
        <v>1</v>
      </c>
      <c r="H3" s="156">
        <v>0.16516194552605296</v>
      </c>
    </row>
    <row r="4" spans="1:8">
      <c r="A4" s="2" t="s">
        <v>0</v>
      </c>
      <c r="B4" s="2" t="s">
        <v>32</v>
      </c>
      <c r="C4" s="57">
        <v>1.3280506097464879</v>
      </c>
      <c r="D4" s="2"/>
      <c r="E4" s="58"/>
      <c r="F4" s="156" t="s">
        <v>45</v>
      </c>
      <c r="G4" s="156">
        <v>31.142465697905596</v>
      </c>
      <c r="H4" s="156">
        <v>2.3732875790656678</v>
      </c>
    </row>
    <row r="5" spans="1:8">
      <c r="A5" s="2" t="s">
        <v>0</v>
      </c>
      <c r="B5" s="2" t="s">
        <v>33</v>
      </c>
      <c r="C5" s="57">
        <v>0.86947846854962152</v>
      </c>
      <c r="D5" s="2"/>
      <c r="E5" s="58"/>
      <c r="F5" s="156" t="s">
        <v>46</v>
      </c>
      <c r="G5" s="156">
        <v>31.119127372113855</v>
      </c>
      <c r="H5" s="156">
        <v>2.1138301263640846</v>
      </c>
    </row>
    <row r="6" spans="1:8">
      <c r="A6" s="2" t="s">
        <v>0</v>
      </c>
      <c r="B6" s="2" t="s">
        <v>34</v>
      </c>
      <c r="C6" s="57">
        <v>26.645553326633124</v>
      </c>
      <c r="D6" s="2"/>
      <c r="E6" s="58"/>
      <c r="F6" s="156" t="s">
        <v>47</v>
      </c>
      <c r="G6" s="156">
        <v>38.163838862698498</v>
      </c>
      <c r="H6" s="156">
        <v>2.4576608905778818</v>
      </c>
    </row>
    <row r="7" spans="1:8">
      <c r="A7" s="2" t="s">
        <v>0</v>
      </c>
      <c r="B7" s="2" t="s">
        <v>35</v>
      </c>
      <c r="C7" s="57">
        <v>32.075317025438686</v>
      </c>
      <c r="D7" s="2"/>
      <c r="E7" s="58"/>
      <c r="F7" s="156"/>
      <c r="G7" s="156"/>
      <c r="H7" s="156"/>
    </row>
    <row r="8" spans="1:8">
      <c r="A8" s="2" t="s">
        <v>0</v>
      </c>
      <c r="B8" s="2" t="s">
        <v>36</v>
      </c>
      <c r="C8" s="57">
        <v>34.706526741644979</v>
      </c>
      <c r="D8" s="2"/>
      <c r="E8" s="58"/>
      <c r="F8" s="156"/>
      <c r="G8" s="156"/>
      <c r="H8" s="156"/>
    </row>
    <row r="9" spans="1:8">
      <c r="A9" s="2" t="s">
        <v>0</v>
      </c>
      <c r="B9" s="2" t="s">
        <v>37</v>
      </c>
      <c r="C9" s="57">
        <v>35.261818293683277</v>
      </c>
      <c r="D9" s="2"/>
      <c r="E9" s="58"/>
      <c r="F9" s="156"/>
      <c r="G9" s="156"/>
      <c r="H9" s="156"/>
    </row>
    <row r="10" spans="1:8">
      <c r="A10" s="2" t="s">
        <v>0</v>
      </c>
      <c r="B10" s="2" t="s">
        <v>38</v>
      </c>
      <c r="C10" s="57">
        <v>29.778136178539878</v>
      </c>
      <c r="D10" s="2"/>
      <c r="E10" s="58"/>
      <c r="F10" s="156"/>
      <c r="G10" s="156"/>
      <c r="H10" s="156"/>
    </row>
    <row r="11" spans="1:8">
      <c r="A11" s="2" t="s">
        <v>0</v>
      </c>
      <c r="B11" s="2" t="s">
        <v>39</v>
      </c>
      <c r="C11" s="57">
        <v>28.317427644118411</v>
      </c>
      <c r="D11" s="2"/>
      <c r="E11" s="58"/>
      <c r="F11" s="156"/>
      <c r="G11" s="156"/>
      <c r="H11" s="156"/>
    </row>
    <row r="12" spans="1:8">
      <c r="A12" s="2" t="s">
        <v>0</v>
      </c>
      <c r="B12" s="2" t="s">
        <v>40</v>
      </c>
      <c r="C12" s="57">
        <v>34.565406242105432</v>
      </c>
      <c r="D12" s="2"/>
      <c r="E12" s="58"/>
      <c r="F12" s="156"/>
      <c r="G12" s="156"/>
      <c r="H12" s="156"/>
    </row>
    <row r="13" spans="1:8">
      <c r="A13" s="2" t="s">
        <v>0</v>
      </c>
      <c r="B13" s="2" t="s">
        <v>41</v>
      </c>
      <c r="C13" s="57">
        <v>42.862840193564139</v>
      </c>
      <c r="D13" s="2"/>
      <c r="E13" s="58"/>
      <c r="F13" s="156"/>
      <c r="G13" s="156"/>
      <c r="H13" s="156"/>
    </row>
    <row r="14" spans="1:8">
      <c r="A14" s="2" t="s">
        <v>0</v>
      </c>
      <c r="B14" s="2" t="s">
        <v>42</v>
      </c>
      <c r="C14" s="57">
        <v>37.063270152425922</v>
      </c>
      <c r="D14" s="2"/>
      <c r="E14" s="58"/>
      <c r="F14" s="156"/>
      <c r="G14" s="156"/>
      <c r="H14" s="156"/>
    </row>
    <row r="15" spans="1:8">
      <c r="A15" s="2"/>
      <c r="B15" s="2"/>
      <c r="C15" s="57"/>
      <c r="D15" s="2"/>
      <c r="E15" s="58"/>
      <c r="F15" s="156"/>
      <c r="G15" s="156"/>
      <c r="H15" s="156"/>
    </row>
    <row r="16" spans="1:8">
      <c r="A16" s="2"/>
      <c r="B16" s="2"/>
      <c r="C16" s="1" t="s">
        <v>351</v>
      </c>
      <c r="D16" s="2"/>
      <c r="E16" s="58"/>
      <c r="F16" s="156" t="s">
        <v>1</v>
      </c>
      <c r="G16" s="156" t="s">
        <v>20</v>
      </c>
      <c r="H16" s="156" t="s">
        <v>21</v>
      </c>
    </row>
    <row r="17" spans="1:8">
      <c r="A17" s="2" t="s">
        <v>1</v>
      </c>
      <c r="B17" s="2" t="s">
        <v>31</v>
      </c>
      <c r="C17" s="57">
        <v>0.72031295354545044</v>
      </c>
      <c r="D17" s="2"/>
      <c r="E17" s="58" t="s">
        <v>50</v>
      </c>
      <c r="F17" s="156" t="s">
        <v>44</v>
      </c>
      <c r="G17" s="156">
        <v>1</v>
      </c>
      <c r="H17" s="156">
        <v>0.15370838233678491</v>
      </c>
    </row>
    <row r="18" spans="1:8">
      <c r="A18" s="2" t="s">
        <v>1</v>
      </c>
      <c r="B18" s="2" t="s">
        <v>32</v>
      </c>
      <c r="C18" s="57">
        <v>1.2503431496335284</v>
      </c>
      <c r="D18" s="2"/>
      <c r="E18" s="58"/>
      <c r="F18" s="156" t="s">
        <v>45</v>
      </c>
      <c r="G18" s="156">
        <v>248.70717458756383</v>
      </c>
      <c r="H18" s="156">
        <v>19.635510626128131</v>
      </c>
    </row>
    <row r="19" spans="1:8">
      <c r="A19" s="2" t="s">
        <v>1</v>
      </c>
      <c r="B19" s="2" t="s">
        <v>33</v>
      </c>
      <c r="C19" s="57">
        <v>1.0293438968210211</v>
      </c>
      <c r="D19" s="2"/>
      <c r="E19" s="58"/>
      <c r="F19" s="156" t="s">
        <v>46</v>
      </c>
      <c r="G19" s="156">
        <v>1438.1247395632338</v>
      </c>
      <c r="H19" s="156">
        <v>140.22037945354043</v>
      </c>
    </row>
    <row r="20" spans="1:8">
      <c r="A20" s="2" t="s">
        <v>1</v>
      </c>
      <c r="B20" s="2" t="s">
        <v>34</v>
      </c>
      <c r="C20" s="57">
        <v>211.09489763453658</v>
      </c>
      <c r="D20" s="2"/>
      <c r="E20" s="58"/>
      <c r="F20" s="156" t="s">
        <v>47</v>
      </c>
      <c r="G20" s="156">
        <v>6214.6908955997787</v>
      </c>
      <c r="H20" s="156">
        <v>261.68097820009774</v>
      </c>
    </row>
    <row r="21" spans="1:8">
      <c r="A21" s="2" t="s">
        <v>1</v>
      </c>
      <c r="B21" s="2" t="s">
        <v>35</v>
      </c>
      <c r="C21" s="57">
        <v>257.73336932942573</v>
      </c>
      <c r="D21" s="2"/>
      <c r="E21" s="58"/>
      <c r="F21" s="156"/>
      <c r="G21" s="156"/>
      <c r="H21" s="156"/>
    </row>
    <row r="22" spans="1:8">
      <c r="A22" s="2" t="s">
        <v>1</v>
      </c>
      <c r="B22" s="2" t="s">
        <v>36</v>
      </c>
      <c r="C22" s="57">
        <v>277.2932567987292</v>
      </c>
      <c r="D22" s="2"/>
      <c r="E22" s="58"/>
      <c r="F22" s="156"/>
      <c r="G22" s="156"/>
      <c r="H22" s="156"/>
    </row>
    <row r="23" spans="1:8">
      <c r="A23" s="2" t="s">
        <v>1</v>
      </c>
      <c r="B23" s="2" t="s">
        <v>37</v>
      </c>
      <c r="C23" s="57">
        <v>1688.6099149475556</v>
      </c>
      <c r="D23" s="2"/>
      <c r="E23" s="58"/>
      <c r="F23" s="156"/>
      <c r="G23" s="156"/>
      <c r="H23" s="156"/>
    </row>
    <row r="24" spans="1:8">
      <c r="A24" s="2" t="s">
        <v>1</v>
      </c>
      <c r="B24" s="2" t="s">
        <v>38</v>
      </c>
      <c r="C24" s="57">
        <v>1422.0982089634253</v>
      </c>
      <c r="D24" s="2"/>
      <c r="E24" s="58"/>
      <c r="F24" s="156"/>
      <c r="G24" s="156"/>
      <c r="H24" s="156"/>
    </row>
    <row r="25" spans="1:8">
      <c r="A25" s="2" t="s">
        <v>1</v>
      </c>
      <c r="B25" s="2" t="s">
        <v>39</v>
      </c>
      <c r="C25" s="57">
        <v>1203.66609477872</v>
      </c>
      <c r="D25" s="2"/>
      <c r="E25" s="58"/>
      <c r="F25" s="156"/>
      <c r="G25" s="156"/>
      <c r="H25" s="156"/>
    </row>
    <row r="26" spans="1:8">
      <c r="A26" s="2" t="s">
        <v>1</v>
      </c>
      <c r="B26" s="2" t="s">
        <v>40</v>
      </c>
      <c r="C26" s="57">
        <v>6585.6323373763362</v>
      </c>
      <c r="D26" s="2"/>
      <c r="E26" s="58"/>
      <c r="F26" s="156"/>
      <c r="G26" s="156"/>
      <c r="H26" s="156"/>
    </row>
    <row r="27" spans="1:8">
      <c r="A27" s="2" t="s">
        <v>1</v>
      </c>
      <c r="B27" s="2" t="s">
        <v>41</v>
      </c>
      <c r="C27" s="57">
        <v>5709.4817845628868</v>
      </c>
      <c r="D27" s="2"/>
      <c r="E27" s="58"/>
      <c r="F27" s="156"/>
      <c r="G27" s="156"/>
      <c r="H27" s="156"/>
    </row>
    <row r="28" spans="1:8">
      <c r="A28" s="2" t="s">
        <v>1</v>
      </c>
      <c r="B28" s="2" t="s">
        <v>42</v>
      </c>
      <c r="C28" s="57">
        <v>6348.9585648601123</v>
      </c>
      <c r="D28" s="2"/>
      <c r="E28" s="58"/>
      <c r="F28" s="156"/>
      <c r="G28" s="156"/>
      <c r="H28" s="156"/>
    </row>
    <row r="29" spans="1:8">
      <c r="C29" s="57"/>
      <c r="E29" s="58"/>
      <c r="F29" s="156"/>
      <c r="G29" s="156"/>
      <c r="H29" s="156"/>
    </row>
    <row r="30" spans="1:8">
      <c r="A30" s="2"/>
      <c r="B30" s="2"/>
      <c r="C30" s="1" t="s">
        <v>351</v>
      </c>
      <c r="E30" s="58"/>
      <c r="F30" s="156" t="s">
        <v>19</v>
      </c>
      <c r="G30" s="156" t="s">
        <v>20</v>
      </c>
      <c r="H30" s="156" t="s">
        <v>21</v>
      </c>
    </row>
    <row r="31" spans="1:8">
      <c r="A31" s="2" t="s">
        <v>19</v>
      </c>
      <c r="B31" s="2" t="s">
        <v>31</v>
      </c>
      <c r="C31" s="57">
        <v>1.3779248300733959</v>
      </c>
      <c r="E31" s="58" t="s">
        <v>50</v>
      </c>
      <c r="F31" s="156" t="s">
        <v>44</v>
      </c>
      <c r="G31" s="156">
        <v>1</v>
      </c>
      <c r="H31" s="156">
        <v>0.19253009190028361</v>
      </c>
    </row>
    <row r="32" spans="1:8">
      <c r="A32" s="2" t="s">
        <v>19</v>
      </c>
      <c r="B32" s="2" t="s">
        <v>32</v>
      </c>
      <c r="C32" s="57">
        <v>0.74713824246362659</v>
      </c>
      <c r="E32" s="58"/>
      <c r="F32" s="156" t="s">
        <v>45</v>
      </c>
      <c r="G32" s="156">
        <v>111.37558264104497</v>
      </c>
      <c r="H32" s="156">
        <v>6.8090721127231415</v>
      </c>
    </row>
    <row r="33" spans="1:8">
      <c r="A33" s="2" t="s">
        <v>19</v>
      </c>
      <c r="B33" s="2" t="s">
        <v>33</v>
      </c>
      <c r="C33" s="57">
        <v>0.87493692746297769</v>
      </c>
      <c r="D33" s="2"/>
      <c r="E33" s="58"/>
      <c r="F33" s="156" t="s">
        <v>46</v>
      </c>
      <c r="G33" s="156">
        <v>562.23604208241443</v>
      </c>
      <c r="H33" s="156">
        <v>82.174559062074451</v>
      </c>
    </row>
    <row r="34" spans="1:8">
      <c r="A34" s="2" t="s">
        <v>19</v>
      </c>
      <c r="B34" s="2" t="s">
        <v>34</v>
      </c>
      <c r="C34" s="57">
        <v>99.723308819450807</v>
      </c>
      <c r="D34" s="2"/>
      <c r="E34" s="58"/>
      <c r="F34" s="156" t="s">
        <v>47</v>
      </c>
      <c r="G34" s="156">
        <v>172.51547725818463</v>
      </c>
      <c r="H34" s="156">
        <v>16.926977120035559</v>
      </c>
    </row>
    <row r="35" spans="1:8">
      <c r="A35" s="2" t="s">
        <v>19</v>
      </c>
      <c r="B35" s="2" t="s">
        <v>35</v>
      </c>
      <c r="C35" s="57">
        <v>111.09772289401735</v>
      </c>
      <c r="D35" s="2"/>
      <c r="E35" s="58"/>
      <c r="F35" s="156"/>
      <c r="G35" s="156"/>
      <c r="H35" s="156"/>
    </row>
    <row r="36" spans="1:8">
      <c r="A36" s="2" t="s">
        <v>19</v>
      </c>
      <c r="B36" s="2" t="s">
        <v>36</v>
      </c>
      <c r="C36" s="57">
        <v>123.30571620966678</v>
      </c>
      <c r="D36" s="2"/>
      <c r="E36" s="58"/>
      <c r="F36" s="156"/>
      <c r="G36" s="156"/>
      <c r="H36" s="156"/>
    </row>
    <row r="37" spans="1:8">
      <c r="A37" s="2" t="s">
        <v>19</v>
      </c>
      <c r="B37" s="2" t="s">
        <v>37</v>
      </c>
      <c r="C37" s="57">
        <v>720.73916088768294</v>
      </c>
      <c r="D37" s="2"/>
      <c r="E37" s="58"/>
      <c r="F37" s="156"/>
      <c r="G37" s="156"/>
      <c r="H37" s="156"/>
    </row>
    <row r="38" spans="1:8">
      <c r="A38" s="2" t="s">
        <v>19</v>
      </c>
      <c r="B38" s="2" t="s">
        <v>38</v>
      </c>
      <c r="C38" s="57">
        <v>520.6082181122332</v>
      </c>
      <c r="D38" s="2"/>
      <c r="E38" s="58"/>
      <c r="F38" s="156"/>
      <c r="G38" s="156"/>
      <c r="H38" s="156"/>
    </row>
    <row r="39" spans="1:8">
      <c r="A39" s="2" t="s">
        <v>19</v>
      </c>
      <c r="B39" s="2" t="s">
        <v>39</v>
      </c>
      <c r="C39" s="57">
        <v>445.36074724732725</v>
      </c>
      <c r="D39" s="2"/>
      <c r="E39" s="58"/>
      <c r="F39" s="156"/>
      <c r="G39" s="156"/>
      <c r="H39" s="156"/>
    </row>
    <row r="40" spans="1:8">
      <c r="A40" s="2" t="s">
        <v>19</v>
      </c>
      <c r="B40" s="2" t="s">
        <v>40</v>
      </c>
      <c r="C40" s="57">
        <v>188.83343318398551</v>
      </c>
      <c r="D40" s="2"/>
      <c r="E40" s="58"/>
      <c r="F40" s="156"/>
      <c r="G40" s="156"/>
      <c r="H40" s="156"/>
    </row>
    <row r="41" spans="1:8">
      <c r="A41" s="2" t="s">
        <v>19</v>
      </c>
      <c r="B41" s="2" t="s">
        <v>41</v>
      </c>
      <c r="C41" s="57">
        <v>190.04425706176363</v>
      </c>
      <c r="D41" s="2"/>
      <c r="E41" s="58"/>
      <c r="F41" s="156"/>
      <c r="G41" s="156"/>
      <c r="H41" s="156"/>
    </row>
    <row r="42" spans="1:8">
      <c r="A42" s="2" t="s">
        <v>19</v>
      </c>
      <c r="B42" s="2" t="s">
        <v>42</v>
      </c>
      <c r="C42" s="57">
        <v>138.66874152880476</v>
      </c>
      <c r="D42" s="2"/>
      <c r="E42" s="58"/>
      <c r="F42" s="156"/>
      <c r="G42" s="156"/>
      <c r="H42" s="156"/>
    </row>
    <row r="43" spans="1:8">
      <c r="C43" s="57"/>
      <c r="D43" s="2"/>
      <c r="E43" s="58"/>
      <c r="F43" s="156"/>
      <c r="G43" s="156"/>
      <c r="H43" s="156"/>
    </row>
    <row r="44" spans="1:8">
      <c r="A44" s="2"/>
      <c r="B44" s="2"/>
      <c r="C44" s="1" t="s">
        <v>351</v>
      </c>
      <c r="D44" s="2"/>
      <c r="E44" s="58"/>
      <c r="F44" s="156" t="s">
        <v>23</v>
      </c>
      <c r="G44" s="156" t="s">
        <v>20</v>
      </c>
      <c r="H44" s="156" t="s">
        <v>21</v>
      </c>
    </row>
    <row r="45" spans="1:8">
      <c r="A45" s="2" t="s">
        <v>23</v>
      </c>
      <c r="B45" s="2" t="s">
        <v>31</v>
      </c>
      <c r="C45" s="57">
        <v>1.1064015164051475</v>
      </c>
      <c r="D45" s="2"/>
      <c r="E45" s="58"/>
      <c r="F45" s="156" t="s">
        <v>44</v>
      </c>
      <c r="G45" s="156">
        <v>1.0000000000000002</v>
      </c>
      <c r="H45" s="156">
        <v>0.1288224502640247</v>
      </c>
    </row>
    <row r="46" spans="1:8">
      <c r="A46" s="2" t="s">
        <v>23</v>
      </c>
      <c r="B46" s="2" t="s">
        <v>32</v>
      </c>
      <c r="C46" s="57">
        <v>0.74358824540181911</v>
      </c>
      <c r="D46" s="2"/>
      <c r="E46" s="58"/>
      <c r="F46" s="156" t="s">
        <v>45</v>
      </c>
      <c r="G46" s="156">
        <v>50.804930177778338</v>
      </c>
      <c r="H46" s="156">
        <v>5.7658594978676518</v>
      </c>
    </row>
    <row r="47" spans="1:8">
      <c r="A47" s="2" t="s">
        <v>23</v>
      </c>
      <c r="B47" s="2" t="s">
        <v>33</v>
      </c>
      <c r="C47" s="57">
        <v>1.1500102381930339</v>
      </c>
      <c r="D47" s="2"/>
      <c r="E47" s="58"/>
      <c r="F47" s="156" t="s">
        <v>46</v>
      </c>
      <c r="G47" s="156">
        <v>500.15489917680969</v>
      </c>
      <c r="H47" s="156">
        <v>82.099452555219131</v>
      </c>
    </row>
    <row r="48" spans="1:8">
      <c r="A48" s="2" t="s">
        <v>23</v>
      </c>
      <c r="B48" s="2" t="s">
        <v>34</v>
      </c>
      <c r="C48" s="57">
        <v>41.442473140838992</v>
      </c>
      <c r="D48" s="2"/>
      <c r="E48" s="58"/>
      <c r="F48" s="156" t="s">
        <v>47</v>
      </c>
      <c r="G48" s="156">
        <v>4829.3526633286374</v>
      </c>
      <c r="H48" s="156">
        <v>184.37370604360351</v>
      </c>
    </row>
    <row r="49" spans="1:8">
      <c r="A49" s="2" t="s">
        <v>23</v>
      </c>
      <c r="B49" s="2" t="s">
        <v>35</v>
      </c>
      <c r="C49" s="57">
        <v>49.655746539200173</v>
      </c>
      <c r="D49" s="2"/>
      <c r="E49" s="2"/>
    </row>
    <row r="50" spans="1:8">
      <c r="A50" s="2" t="s">
        <v>23</v>
      </c>
      <c r="B50" s="2" t="s">
        <v>36</v>
      </c>
      <c r="C50" s="57">
        <v>61.316570853295836</v>
      </c>
      <c r="D50" s="2"/>
      <c r="E50" s="2"/>
    </row>
    <row r="51" spans="1:8">
      <c r="A51" s="2" t="s">
        <v>23</v>
      </c>
      <c r="B51" s="2" t="s">
        <v>37</v>
      </c>
      <c r="C51" s="57">
        <v>645.88772379086083</v>
      </c>
      <c r="D51" s="2"/>
      <c r="E51" s="2"/>
      <c r="F51" s="157"/>
      <c r="G51" s="157"/>
      <c r="H51" s="157"/>
    </row>
    <row r="52" spans="1:8">
      <c r="A52" s="2" t="s">
        <v>23</v>
      </c>
      <c r="B52" s="2" t="s">
        <v>38</v>
      </c>
      <c r="C52" s="57">
        <v>361.77193779928029</v>
      </c>
      <c r="D52" s="2"/>
      <c r="E52" s="2"/>
      <c r="F52" s="157"/>
      <c r="G52" s="157"/>
      <c r="H52" s="157"/>
    </row>
    <row r="53" spans="1:8">
      <c r="A53" s="2" t="s">
        <v>23</v>
      </c>
      <c r="B53" s="2" t="s">
        <v>39</v>
      </c>
      <c r="C53" s="57">
        <v>492.80503594028778</v>
      </c>
      <c r="D53" s="2"/>
      <c r="E53" s="2"/>
      <c r="F53" s="157"/>
      <c r="G53" s="157"/>
      <c r="H53" s="157"/>
    </row>
    <row r="54" spans="1:8">
      <c r="A54" s="2" t="s">
        <v>23</v>
      </c>
      <c r="B54" s="2" t="s">
        <v>40</v>
      </c>
      <c r="C54" s="57">
        <v>4518.7098962079881</v>
      </c>
      <c r="D54" s="2"/>
      <c r="E54" s="2"/>
      <c r="F54" s="157"/>
      <c r="G54" s="157"/>
      <c r="H54" s="157"/>
    </row>
    <row r="55" spans="1:8">
      <c r="A55" s="2" t="s">
        <v>23</v>
      </c>
      <c r="B55" s="2" t="s">
        <v>41</v>
      </c>
      <c r="C55" s="57">
        <v>5156.7402953733144</v>
      </c>
      <c r="D55" s="2"/>
      <c r="E55" s="2"/>
      <c r="F55" s="157"/>
      <c r="G55" s="157"/>
      <c r="H55" s="157"/>
    </row>
    <row r="56" spans="1:8">
      <c r="A56" s="2" t="s">
        <v>23</v>
      </c>
      <c r="B56" s="2" t="s">
        <v>42</v>
      </c>
      <c r="C56" s="57">
        <v>4812.6077984046115</v>
      </c>
      <c r="D56" s="2"/>
      <c r="E56" s="2"/>
      <c r="F56" s="157"/>
      <c r="G56" s="157"/>
      <c r="H56" s="157"/>
    </row>
    <row r="67" spans="1:8">
      <c r="A67" s="2"/>
      <c r="B67" s="2"/>
      <c r="C67" s="2"/>
      <c r="D67" s="2"/>
      <c r="E67" s="2"/>
      <c r="F67" s="157"/>
      <c r="G67" s="157"/>
      <c r="H67" s="157"/>
    </row>
    <row r="68" spans="1:8">
      <c r="A68" s="2"/>
      <c r="B68" s="2"/>
      <c r="C68" s="2"/>
      <c r="D68" s="2"/>
      <c r="E68" s="2"/>
      <c r="F68" s="157"/>
      <c r="G68" s="157"/>
      <c r="H68" s="157"/>
    </row>
    <row r="69" spans="1:8">
      <c r="A69" s="2"/>
      <c r="B69" s="2"/>
      <c r="C69" s="2"/>
      <c r="D69" s="2"/>
      <c r="E69" s="2"/>
      <c r="F69" s="157"/>
      <c r="G69" s="157"/>
      <c r="H69" s="157"/>
    </row>
  </sheetData>
  <phoneticPr fontId="9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09B6D-A23F-7C41-8F63-866BE77B8121}">
  <dimension ref="A1:N58"/>
  <sheetViews>
    <sheetView workbookViewId="0"/>
  </sheetViews>
  <sheetFormatPr baseColWidth="10" defaultRowHeight="19"/>
  <cols>
    <col min="2" max="2" width="13.28515625" customWidth="1"/>
    <col min="3" max="3" width="16" style="57" customWidth="1"/>
    <col min="5" max="5" width="10.7109375" style="99"/>
    <col min="6" max="7" width="10.7109375" style="57"/>
  </cols>
  <sheetData>
    <row r="1" spans="1:14">
      <c r="A1" s="152" t="s">
        <v>379</v>
      </c>
    </row>
    <row r="3" spans="1:14" ht="20">
      <c r="A3" s="95" t="s">
        <v>241</v>
      </c>
      <c r="B3" s="71" t="s">
        <v>179</v>
      </c>
      <c r="C3" s="57" t="s">
        <v>378</v>
      </c>
      <c r="E3" s="99" t="s">
        <v>28</v>
      </c>
      <c r="F3" s="57" t="s">
        <v>20</v>
      </c>
      <c r="G3" s="57" t="s">
        <v>21</v>
      </c>
    </row>
    <row r="4" spans="1:14" ht="20">
      <c r="A4" s="97"/>
      <c r="B4" s="65" t="s">
        <v>85</v>
      </c>
      <c r="C4" s="57">
        <v>1.0780296336108306</v>
      </c>
      <c r="E4" s="99" t="s">
        <v>87</v>
      </c>
      <c r="F4" s="57">
        <v>1</v>
      </c>
      <c r="G4" s="57">
        <v>6.3710929054286269E-2</v>
      </c>
    </row>
    <row r="5" spans="1:14" ht="20">
      <c r="A5" s="97"/>
      <c r="B5" s="65" t="s">
        <v>86</v>
      </c>
      <c r="C5" s="57">
        <v>0.92197036638916963</v>
      </c>
      <c r="E5" s="100" t="s">
        <v>255</v>
      </c>
      <c r="F5" s="57">
        <v>32.277442269697055</v>
      </c>
      <c r="G5" s="57">
        <v>6.6537201472509153</v>
      </c>
    </row>
    <row r="6" spans="1:14" ht="20">
      <c r="A6" s="97"/>
      <c r="B6" s="65" t="s">
        <v>249</v>
      </c>
      <c r="C6" s="57">
        <v>23.764133017923864</v>
      </c>
      <c r="E6" s="99" t="s">
        <v>253</v>
      </c>
      <c r="F6" s="57">
        <v>14.447892176394229</v>
      </c>
      <c r="G6" s="57">
        <v>6.0760413810792926</v>
      </c>
      <c r="K6" s="57"/>
      <c r="L6" s="57"/>
      <c r="M6" s="57"/>
      <c r="N6" s="57"/>
    </row>
    <row r="7" spans="1:14" ht="20">
      <c r="A7" s="97"/>
      <c r="B7" s="65" t="s">
        <v>250</v>
      </c>
      <c r="C7" s="57">
        <v>45.391785622421658</v>
      </c>
      <c r="E7" s="99" t="s">
        <v>254</v>
      </c>
      <c r="F7" s="57">
        <v>17.662671891567914</v>
      </c>
      <c r="G7" s="57">
        <v>2.0458332775505714</v>
      </c>
      <c r="K7" s="57"/>
      <c r="L7" s="57"/>
      <c r="M7" s="57"/>
      <c r="N7" s="57"/>
    </row>
    <row r="8" spans="1:14" ht="20">
      <c r="A8" s="97"/>
      <c r="B8" s="65" t="s">
        <v>251</v>
      </c>
      <c r="C8" s="57">
        <v>27.676408168745638</v>
      </c>
      <c r="K8" s="57"/>
      <c r="L8" s="57"/>
      <c r="M8" s="57"/>
      <c r="N8" s="57"/>
    </row>
    <row r="9" spans="1:14" ht="20">
      <c r="A9" s="97"/>
      <c r="B9" s="65" t="s">
        <v>242</v>
      </c>
      <c r="C9" s="57">
        <v>6.3806563365704596</v>
      </c>
      <c r="K9" s="57"/>
      <c r="L9" s="57"/>
      <c r="M9" s="57"/>
      <c r="N9" s="57"/>
    </row>
    <row r="10" spans="1:14" ht="20">
      <c r="A10" s="97"/>
      <c r="B10" s="65" t="s">
        <v>243</v>
      </c>
      <c r="C10" s="57">
        <v>10.611019894148376</v>
      </c>
      <c r="K10" s="57"/>
      <c r="L10" s="57"/>
      <c r="M10" s="57"/>
      <c r="N10" s="57"/>
    </row>
    <row r="11" spans="1:14" ht="20">
      <c r="A11" s="97"/>
      <c r="B11" s="65" t="s">
        <v>244</v>
      </c>
      <c r="C11" s="57">
        <v>26.352000298463857</v>
      </c>
      <c r="K11" s="57"/>
      <c r="L11" s="57"/>
      <c r="M11" s="57"/>
      <c r="N11" s="57"/>
    </row>
    <row r="12" spans="1:14" ht="20">
      <c r="A12" s="97"/>
      <c r="B12" s="65" t="s">
        <v>245</v>
      </c>
      <c r="C12" s="57">
        <v>22.700004676033878</v>
      </c>
      <c r="K12" s="57"/>
      <c r="L12" s="57"/>
      <c r="M12" s="57"/>
      <c r="N12" s="57"/>
    </row>
    <row r="13" spans="1:14" ht="20">
      <c r="A13" s="97"/>
      <c r="B13" s="65" t="s">
        <v>246</v>
      </c>
      <c r="C13" s="57">
        <v>14.291194588924375</v>
      </c>
      <c r="K13" s="57"/>
      <c r="L13" s="57"/>
      <c r="M13" s="57"/>
      <c r="N13" s="57"/>
    </row>
    <row r="14" spans="1:14" ht="20">
      <c r="A14" s="97"/>
      <c r="B14" s="65" t="s">
        <v>247</v>
      </c>
      <c r="C14" s="57">
        <v>19.289021236259789</v>
      </c>
      <c r="K14" s="57"/>
      <c r="L14" s="57"/>
      <c r="M14" s="57"/>
      <c r="N14" s="57"/>
    </row>
    <row r="15" spans="1:14" ht="20">
      <c r="A15" s="97"/>
      <c r="B15" s="65" t="s">
        <v>248</v>
      </c>
      <c r="C15" s="57">
        <v>14.370467065053614</v>
      </c>
      <c r="K15" s="57"/>
      <c r="L15" s="57"/>
      <c r="M15" s="57"/>
      <c r="N15" s="57"/>
    </row>
    <row r="16" spans="1:14">
      <c r="A16" s="98"/>
    </row>
    <row r="17" spans="1:7" ht="20">
      <c r="A17" s="95" t="s">
        <v>256</v>
      </c>
      <c r="B17" s="71" t="s">
        <v>179</v>
      </c>
      <c r="C17" s="57" t="s">
        <v>378</v>
      </c>
      <c r="E17" s="99" t="s">
        <v>259</v>
      </c>
      <c r="F17" s="57" t="s">
        <v>20</v>
      </c>
      <c r="G17" s="57" t="s">
        <v>21</v>
      </c>
    </row>
    <row r="18" spans="1:7" ht="20">
      <c r="A18" s="98"/>
      <c r="B18" s="65" t="s">
        <v>85</v>
      </c>
      <c r="C18" s="57">
        <v>0.65607951045992441</v>
      </c>
      <c r="E18" s="99" t="s">
        <v>87</v>
      </c>
      <c r="F18" s="57">
        <v>0.99999999999999989</v>
      </c>
      <c r="G18" s="57">
        <v>0.28080990382046123</v>
      </c>
    </row>
    <row r="19" spans="1:7" ht="20">
      <c r="A19" s="98"/>
      <c r="B19" s="65" t="s">
        <v>86</v>
      </c>
      <c r="C19" s="57">
        <v>1.3439204895400754</v>
      </c>
      <c r="E19" s="100" t="s">
        <v>255</v>
      </c>
      <c r="F19" s="57">
        <v>82.324559432370037</v>
      </c>
      <c r="G19" s="57">
        <v>10.980968688115272</v>
      </c>
    </row>
    <row r="20" spans="1:7" ht="20">
      <c r="A20" s="98"/>
      <c r="B20" s="65" t="s">
        <v>249</v>
      </c>
      <c r="C20" s="57">
        <v>66.341666187406517</v>
      </c>
      <c r="E20" s="99" t="s">
        <v>253</v>
      </c>
      <c r="F20" s="57">
        <v>37.974181168199998</v>
      </c>
      <c r="G20" s="57">
        <v>13.123932020623725</v>
      </c>
    </row>
    <row r="21" spans="1:7" ht="20">
      <c r="A21" s="98"/>
      <c r="B21" s="65" t="s">
        <v>250</v>
      </c>
      <c r="C21" s="57">
        <v>77.271644720229801</v>
      </c>
      <c r="E21" s="99" t="s">
        <v>254</v>
      </c>
      <c r="F21" s="57">
        <v>48.4141691724192</v>
      </c>
      <c r="G21" s="57">
        <v>9.2074292389142922</v>
      </c>
    </row>
    <row r="22" spans="1:7" ht="20">
      <c r="A22" s="98"/>
      <c r="B22" s="65" t="s">
        <v>251</v>
      </c>
      <c r="C22" s="57">
        <v>103.36036738947375</v>
      </c>
    </row>
    <row r="23" spans="1:7" ht="20">
      <c r="A23" s="98"/>
      <c r="B23" s="65" t="s">
        <v>242</v>
      </c>
      <c r="C23" s="57">
        <v>14.066865944921462</v>
      </c>
    </row>
    <row r="24" spans="1:7" ht="20">
      <c r="A24" s="98"/>
      <c r="B24" s="65" t="s">
        <v>243</v>
      </c>
      <c r="C24" s="57">
        <v>40.544716476631542</v>
      </c>
    </row>
    <row r="25" spans="1:7" ht="20">
      <c r="A25" s="98"/>
      <c r="B25" s="65" t="s">
        <v>244</v>
      </c>
      <c r="C25" s="57">
        <v>59.310961083046976</v>
      </c>
    </row>
    <row r="26" spans="1:7" ht="20">
      <c r="A26" s="98"/>
      <c r="B26" s="65" t="s">
        <v>245</v>
      </c>
      <c r="C26" s="57">
        <v>44.53694227063427</v>
      </c>
    </row>
    <row r="27" spans="1:7" ht="20">
      <c r="A27" s="98"/>
      <c r="B27" s="65" t="s">
        <v>246</v>
      </c>
      <c r="C27" s="57">
        <v>49.541389676392001</v>
      </c>
    </row>
    <row r="28" spans="1:7" ht="20">
      <c r="A28" s="98"/>
      <c r="B28" s="65" t="s">
        <v>247</v>
      </c>
      <c r="C28" s="57">
        <v>27.459413570916535</v>
      </c>
    </row>
    <row r="29" spans="1:7" ht="20">
      <c r="A29" s="98"/>
      <c r="B29" s="65" t="s">
        <v>248</v>
      </c>
      <c r="C29" s="57">
        <v>72.11893117173399</v>
      </c>
    </row>
    <row r="30" spans="1:7">
      <c r="A30" s="98"/>
    </row>
    <row r="31" spans="1:7" ht="20">
      <c r="A31" s="95" t="s">
        <v>257</v>
      </c>
      <c r="B31" s="71" t="s">
        <v>179</v>
      </c>
      <c r="C31" s="57" t="s">
        <v>378</v>
      </c>
      <c r="E31" s="99" t="s">
        <v>67</v>
      </c>
      <c r="F31" s="57" t="s">
        <v>20</v>
      </c>
      <c r="G31" s="57" t="s">
        <v>21</v>
      </c>
    </row>
    <row r="32" spans="1:7" ht="20">
      <c r="A32" s="98"/>
      <c r="B32" s="65" t="s">
        <v>85</v>
      </c>
      <c r="C32" s="57">
        <v>0.9474657721775942</v>
      </c>
      <c r="E32" s="99" t="s">
        <v>87</v>
      </c>
      <c r="F32" s="57">
        <v>1</v>
      </c>
      <c r="G32" s="57">
        <v>4.2894017398672601E-2</v>
      </c>
    </row>
    <row r="33" spans="1:7" ht="20">
      <c r="A33" s="98"/>
      <c r="B33" s="65" t="s">
        <v>86</v>
      </c>
      <c r="C33" s="57">
        <v>1.0525342278224059</v>
      </c>
      <c r="E33" s="100" t="s">
        <v>255</v>
      </c>
      <c r="F33" s="57">
        <v>326.36486911338989</v>
      </c>
      <c r="G33" s="57">
        <v>76.302561280682752</v>
      </c>
    </row>
    <row r="34" spans="1:7" ht="20">
      <c r="A34" s="98"/>
      <c r="B34" s="65" t="s">
        <v>249</v>
      </c>
      <c r="C34" s="57">
        <v>196.01608118071911</v>
      </c>
      <c r="E34" s="99" t="s">
        <v>253</v>
      </c>
      <c r="F34" s="57">
        <v>50.024075243522425</v>
      </c>
      <c r="G34" s="57">
        <v>22.074438291114383</v>
      </c>
    </row>
    <row r="35" spans="1:7" ht="20">
      <c r="A35" s="98"/>
      <c r="B35" s="65" t="s">
        <v>250</v>
      </c>
      <c r="C35" s="57">
        <v>322.81417532176204</v>
      </c>
      <c r="E35" s="99" t="s">
        <v>254</v>
      </c>
      <c r="F35" s="57">
        <v>88.079012361011308</v>
      </c>
      <c r="G35" s="57">
        <v>36.020693935156302</v>
      </c>
    </row>
    <row r="36" spans="1:7" ht="20">
      <c r="A36" s="98"/>
      <c r="B36" s="65" t="s">
        <v>251</v>
      </c>
      <c r="C36" s="57">
        <v>460.26435083768854</v>
      </c>
    </row>
    <row r="37" spans="1:7" ht="20">
      <c r="A37" s="98"/>
      <c r="B37" s="65" t="s">
        <v>242</v>
      </c>
      <c r="C37" s="57">
        <v>90.685775454600588</v>
      </c>
    </row>
    <row r="38" spans="1:7" ht="20">
      <c r="A38" s="98"/>
      <c r="B38" s="65" t="s">
        <v>243</v>
      </c>
      <c r="C38" s="57">
        <v>14.799868244288977</v>
      </c>
    </row>
    <row r="39" spans="1:7" ht="20">
      <c r="A39" s="98"/>
      <c r="B39" s="65" t="s">
        <v>244</v>
      </c>
      <c r="C39" s="57">
        <v>44.586582031677729</v>
      </c>
    </row>
    <row r="40" spans="1:7" ht="20">
      <c r="A40" s="98"/>
      <c r="B40" s="65" t="s">
        <v>245</v>
      </c>
      <c r="C40" s="57">
        <v>73.482930267892613</v>
      </c>
    </row>
    <row r="41" spans="1:7" ht="20">
      <c r="A41" s="98"/>
      <c r="B41" s="65" t="s">
        <v>246</v>
      </c>
      <c r="C41" s="57">
        <v>192.30851437768754</v>
      </c>
    </row>
    <row r="42" spans="1:7" ht="20">
      <c r="A42" s="98"/>
      <c r="B42" s="65" t="s">
        <v>247</v>
      </c>
      <c r="C42" s="57">
        <v>27.835458714721074</v>
      </c>
    </row>
    <row r="43" spans="1:7" ht="20">
      <c r="A43" s="98"/>
      <c r="B43" s="65" t="s">
        <v>248</v>
      </c>
      <c r="C43" s="57">
        <v>58.689146083743985</v>
      </c>
    </row>
    <row r="44" spans="1:7">
      <c r="A44" s="98"/>
    </row>
    <row r="45" spans="1:7" ht="20">
      <c r="A45" s="98" t="s">
        <v>258</v>
      </c>
      <c r="B45" s="71" t="s">
        <v>179</v>
      </c>
      <c r="C45" s="57" t="s">
        <v>378</v>
      </c>
      <c r="E45" s="101" t="s">
        <v>258</v>
      </c>
      <c r="F45" s="57" t="s">
        <v>20</v>
      </c>
      <c r="G45" s="57" t="s">
        <v>21</v>
      </c>
    </row>
    <row r="46" spans="1:7" ht="20">
      <c r="A46" s="98"/>
      <c r="B46" s="65" t="s">
        <v>85</v>
      </c>
      <c r="C46" s="57">
        <v>0.92032073105215373</v>
      </c>
      <c r="E46" s="99" t="s">
        <v>87</v>
      </c>
      <c r="F46" s="57">
        <v>1</v>
      </c>
      <c r="G46" s="57">
        <v>6.5057850666737221E-2</v>
      </c>
    </row>
    <row r="47" spans="1:7" ht="20">
      <c r="A47" s="98"/>
      <c r="B47" s="65" t="s">
        <v>86</v>
      </c>
      <c r="C47" s="57">
        <v>1.0796792689478463</v>
      </c>
      <c r="E47" s="100" t="s">
        <v>255</v>
      </c>
      <c r="F47" s="57">
        <v>56.12282149666364</v>
      </c>
      <c r="G47" s="57">
        <v>5.0839430255857687</v>
      </c>
    </row>
    <row r="48" spans="1:7" ht="20">
      <c r="A48" s="98"/>
      <c r="B48" s="65" t="s">
        <v>249</v>
      </c>
      <c r="C48" s="57">
        <v>46.545879147082061</v>
      </c>
      <c r="E48" s="99" t="s">
        <v>253</v>
      </c>
      <c r="F48" s="57">
        <v>17.07655882328531</v>
      </c>
      <c r="G48" s="57">
        <v>4.7658189815935872</v>
      </c>
    </row>
    <row r="49" spans="1:7" ht="20">
      <c r="A49" s="98"/>
      <c r="B49" s="65" t="s">
        <v>250</v>
      </c>
      <c r="C49" s="57">
        <v>57.953073361329103</v>
      </c>
      <c r="E49" s="99" t="s">
        <v>254</v>
      </c>
      <c r="F49" s="57">
        <v>13.68025302871856</v>
      </c>
      <c r="G49" s="57">
        <v>2.7776978938908528</v>
      </c>
    </row>
    <row r="50" spans="1:7" ht="20">
      <c r="A50" s="98"/>
      <c r="B50" s="65" t="s">
        <v>251</v>
      </c>
      <c r="C50" s="57">
        <v>63.869511981579755</v>
      </c>
    </row>
    <row r="51" spans="1:7" ht="20">
      <c r="A51" s="98"/>
      <c r="B51" s="65" t="s">
        <v>242</v>
      </c>
      <c r="C51" s="57">
        <v>13.169201683371922</v>
      </c>
    </row>
    <row r="52" spans="1:7" ht="20">
      <c r="A52" s="98"/>
      <c r="B52" s="65" t="s">
        <v>243</v>
      </c>
      <c r="C52" s="57">
        <v>11.501060025705156</v>
      </c>
    </row>
    <row r="53" spans="1:7" ht="20">
      <c r="A53" s="98"/>
      <c r="B53" s="65" t="s">
        <v>244</v>
      </c>
      <c r="C53" s="57">
        <v>26.559414760778854</v>
      </c>
    </row>
    <row r="54" spans="1:7" ht="20">
      <c r="A54" s="98"/>
      <c r="B54" s="65" t="s">
        <v>245</v>
      </c>
      <c r="C54" s="57">
        <v>13.587841193831016</v>
      </c>
    </row>
    <row r="55" spans="1:7" ht="20">
      <c r="A55" s="98"/>
      <c r="B55" s="65" t="s">
        <v>246</v>
      </c>
      <c r="C55" s="57">
        <v>5.8714004504991424</v>
      </c>
    </row>
    <row r="56" spans="1:7" ht="20">
      <c r="A56" s="98"/>
      <c r="B56" s="65" t="s">
        <v>247</v>
      </c>
      <c r="C56" s="57">
        <v>17.191818680976745</v>
      </c>
    </row>
    <row r="57" spans="1:7" ht="20">
      <c r="A57" s="98"/>
      <c r="B57" s="65" t="s">
        <v>248</v>
      </c>
      <c r="C57" s="57">
        <v>18.069951789567341</v>
      </c>
    </row>
    <row r="58" spans="1:7">
      <c r="A58" s="98"/>
    </row>
  </sheetData>
  <phoneticPr fontId="9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9DE39-061B-CF44-9653-B99E95A2AD08}">
  <dimension ref="A1:F17"/>
  <sheetViews>
    <sheetView workbookViewId="0"/>
  </sheetViews>
  <sheetFormatPr baseColWidth="10" defaultRowHeight="19"/>
  <sheetData>
    <row r="1" spans="1:6">
      <c r="A1" s="152" t="s">
        <v>380</v>
      </c>
    </row>
    <row r="3" spans="1:6">
      <c r="B3" t="s">
        <v>221</v>
      </c>
    </row>
    <row r="4" spans="1:6">
      <c r="A4" t="s">
        <v>116</v>
      </c>
      <c r="B4" s="75" t="s">
        <v>381</v>
      </c>
    </row>
    <row r="5" spans="1:6">
      <c r="A5">
        <v>1</v>
      </c>
      <c r="B5">
        <v>5743</v>
      </c>
      <c r="D5" t="s">
        <v>153</v>
      </c>
      <c r="E5" t="s">
        <v>14</v>
      </c>
      <c r="F5" s="70">
        <v>5688</v>
      </c>
    </row>
    <row r="6" spans="1:6">
      <c r="A6">
        <v>2</v>
      </c>
      <c r="B6">
        <v>8449</v>
      </c>
      <c r="D6" t="s">
        <v>154</v>
      </c>
      <c r="E6" t="s">
        <v>14</v>
      </c>
      <c r="F6" s="70">
        <v>4918.333333333333</v>
      </c>
    </row>
    <row r="7" spans="1:6">
      <c r="A7">
        <v>3</v>
      </c>
      <c r="B7">
        <v>4557</v>
      </c>
      <c r="D7" t="s">
        <v>155</v>
      </c>
      <c r="E7" t="s">
        <v>156</v>
      </c>
      <c r="F7" s="70">
        <v>939.15472633640081</v>
      </c>
    </row>
    <row r="8" spans="1:6">
      <c r="A8">
        <v>4</v>
      </c>
      <c r="B8">
        <v>2933</v>
      </c>
      <c r="D8" t="s">
        <v>157</v>
      </c>
      <c r="E8" t="s">
        <v>156</v>
      </c>
      <c r="F8" s="70">
        <v>1036.0116687459549</v>
      </c>
    </row>
    <row r="9" spans="1:6">
      <c r="A9">
        <v>5</v>
      </c>
      <c r="B9">
        <v>6758</v>
      </c>
    </row>
    <row r="10" spans="1:6">
      <c r="D10" t="s">
        <v>222</v>
      </c>
    </row>
    <row r="11" spans="1:6">
      <c r="A11" t="s">
        <v>382</v>
      </c>
      <c r="B11" s="75" t="s">
        <v>381</v>
      </c>
      <c r="D11" t="s">
        <v>155</v>
      </c>
      <c r="E11" t="s">
        <v>14</v>
      </c>
      <c r="F11" s="82">
        <f>F5/1000</f>
        <v>5.6879999999999997</v>
      </c>
    </row>
    <row r="12" spans="1:6">
      <c r="A12">
        <v>1</v>
      </c>
      <c r="B12">
        <v>8528</v>
      </c>
      <c r="D12" t="s">
        <v>157</v>
      </c>
      <c r="E12" t="s">
        <v>14</v>
      </c>
      <c r="F12" s="82">
        <f t="shared" ref="F12:F14" si="0">F6/1000</f>
        <v>4.918333333333333</v>
      </c>
    </row>
    <row r="13" spans="1:6">
      <c r="A13">
        <v>2</v>
      </c>
      <c r="B13">
        <v>5442</v>
      </c>
      <c r="D13" t="s">
        <v>155</v>
      </c>
      <c r="E13" t="s">
        <v>156</v>
      </c>
      <c r="F13" s="82">
        <f t="shared" si="0"/>
        <v>0.93915472633640085</v>
      </c>
    </row>
    <row r="14" spans="1:6">
      <c r="A14">
        <v>3</v>
      </c>
      <c r="B14">
        <v>6013</v>
      </c>
      <c r="D14" t="s">
        <v>157</v>
      </c>
      <c r="E14" t="s">
        <v>156</v>
      </c>
      <c r="F14" s="82">
        <f t="shared" si="0"/>
        <v>1.0360116687459549</v>
      </c>
    </row>
    <row r="15" spans="1:6">
      <c r="A15">
        <v>4</v>
      </c>
      <c r="B15">
        <v>5200</v>
      </c>
    </row>
    <row r="16" spans="1:6">
      <c r="A16">
        <v>5</v>
      </c>
      <c r="B16">
        <v>3268</v>
      </c>
    </row>
    <row r="17" spans="1:2">
      <c r="A17">
        <v>6</v>
      </c>
      <c r="B17">
        <v>1059</v>
      </c>
    </row>
  </sheetData>
  <phoneticPr fontId="9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02EC-5CAC-D54E-8EAA-E2CAC90AF17B}">
  <dimension ref="A1:S25"/>
  <sheetViews>
    <sheetView workbookViewId="0"/>
  </sheetViews>
  <sheetFormatPr baseColWidth="10" defaultRowHeight="19"/>
  <cols>
    <col min="1" max="16384" width="10.7109375" style="11"/>
  </cols>
  <sheetData>
    <row r="1" spans="1:14">
      <c r="A1" s="152" t="s">
        <v>383</v>
      </c>
    </row>
    <row r="3" spans="1:14">
      <c r="A3" s="79" t="s">
        <v>131</v>
      </c>
      <c r="B3" s="79" t="s">
        <v>374</v>
      </c>
      <c r="C3" s="79"/>
      <c r="D3" s="79" t="s">
        <v>125</v>
      </c>
      <c r="E3" s="79" t="s">
        <v>374</v>
      </c>
    </row>
    <row r="4" spans="1:14">
      <c r="A4" s="79">
        <v>1</v>
      </c>
      <c r="B4" s="80">
        <v>45.222999999999999</v>
      </c>
      <c r="C4" s="79"/>
      <c r="D4" s="79">
        <v>2</v>
      </c>
      <c r="E4" s="80">
        <v>37.369</v>
      </c>
    </row>
    <row r="5" spans="1:14">
      <c r="A5" s="79">
        <v>3</v>
      </c>
      <c r="B5" s="80">
        <v>34.950000000000003</v>
      </c>
      <c r="C5" s="79"/>
      <c r="D5" s="79">
        <v>4</v>
      </c>
      <c r="E5" s="80">
        <v>30.46</v>
      </c>
    </row>
    <row r="6" spans="1:14">
      <c r="A6" s="79">
        <v>5</v>
      </c>
      <c r="B6" s="80">
        <v>23.893999999999998</v>
      </c>
      <c r="C6" s="79"/>
      <c r="D6" s="79">
        <v>6</v>
      </c>
      <c r="E6" s="80">
        <v>17.266999999999999</v>
      </c>
      <c r="J6" s="27"/>
      <c r="K6" s="27"/>
      <c r="L6" s="27"/>
      <c r="M6" s="27"/>
      <c r="N6" s="27"/>
    </row>
    <row r="7" spans="1:14">
      <c r="A7" s="79">
        <v>11</v>
      </c>
      <c r="B7" s="80">
        <v>26.895</v>
      </c>
      <c r="C7" s="79"/>
      <c r="D7" s="79">
        <v>7</v>
      </c>
      <c r="E7" s="80">
        <v>17.234999999999999</v>
      </c>
      <c r="J7" s="27"/>
      <c r="K7" s="27"/>
      <c r="L7" s="27"/>
      <c r="M7" s="27"/>
      <c r="N7" s="27"/>
    </row>
    <row r="8" spans="1:14">
      <c r="A8" s="79">
        <v>14</v>
      </c>
      <c r="B8" s="80">
        <v>19.916</v>
      </c>
      <c r="C8" s="79"/>
      <c r="D8" s="79">
        <v>8</v>
      </c>
      <c r="E8" s="80">
        <v>9.7330000000000005</v>
      </c>
      <c r="J8" s="27"/>
      <c r="K8" s="27"/>
      <c r="L8" s="27"/>
      <c r="M8" s="27"/>
      <c r="N8" s="27"/>
    </row>
    <row r="9" spans="1:14">
      <c r="A9" s="79">
        <v>16</v>
      </c>
      <c r="B9" s="80">
        <v>21.05</v>
      </c>
      <c r="C9" s="79"/>
      <c r="D9" s="79">
        <v>10</v>
      </c>
      <c r="E9" s="80">
        <v>24.329000000000001</v>
      </c>
      <c r="J9" s="27"/>
      <c r="K9" s="27"/>
      <c r="L9" s="27"/>
      <c r="M9" s="27"/>
      <c r="N9" s="27"/>
    </row>
    <row r="10" spans="1:14">
      <c r="A10" s="79">
        <v>17</v>
      </c>
      <c r="B10" s="80">
        <v>9.7769999999999992</v>
      </c>
      <c r="C10" s="79"/>
      <c r="D10" s="79">
        <v>12</v>
      </c>
      <c r="E10" s="80">
        <v>32.631</v>
      </c>
      <c r="J10" s="27"/>
      <c r="K10" s="27"/>
      <c r="L10" s="27"/>
      <c r="M10" s="27"/>
      <c r="N10" s="27"/>
    </row>
    <row r="11" spans="1:14">
      <c r="A11" s="79">
        <v>19</v>
      </c>
      <c r="B11" s="80">
        <v>38.475000000000001</v>
      </c>
      <c r="C11" s="79"/>
      <c r="D11" s="79">
        <v>13</v>
      </c>
      <c r="E11" s="80">
        <v>28.670999999999999</v>
      </c>
      <c r="J11" s="27"/>
      <c r="K11" s="27"/>
      <c r="L11" s="27"/>
      <c r="M11" s="27"/>
      <c r="N11" s="27"/>
    </row>
    <row r="12" spans="1:14">
      <c r="A12" s="79">
        <v>21</v>
      </c>
      <c r="B12" s="80">
        <v>27.062999999999999</v>
      </c>
      <c r="C12" s="79"/>
      <c r="D12" s="79">
        <v>17</v>
      </c>
      <c r="E12" s="80">
        <v>9.7650000000000006</v>
      </c>
      <c r="J12" s="27"/>
      <c r="K12" s="27"/>
      <c r="L12" s="27"/>
      <c r="M12" s="27"/>
      <c r="N12" s="27"/>
    </row>
    <row r="13" spans="1:14">
      <c r="A13" s="79">
        <v>22</v>
      </c>
      <c r="B13" s="80">
        <v>30.105</v>
      </c>
      <c r="C13" s="79"/>
      <c r="D13" s="79">
        <v>20</v>
      </c>
      <c r="E13" s="80">
        <v>2.54</v>
      </c>
      <c r="J13" s="27"/>
      <c r="K13" s="27"/>
      <c r="L13" s="27"/>
      <c r="M13" s="27"/>
      <c r="N13" s="27"/>
    </row>
    <row r="14" spans="1:14">
      <c r="A14" s="79">
        <v>24</v>
      </c>
      <c r="B14" s="80">
        <v>29.021000000000001</v>
      </c>
      <c r="C14" s="79"/>
      <c r="D14" s="79">
        <v>23</v>
      </c>
      <c r="E14" s="80">
        <v>14.762</v>
      </c>
      <c r="J14" s="27"/>
      <c r="K14" s="27"/>
      <c r="L14" s="27"/>
      <c r="M14" s="27"/>
      <c r="N14" s="27"/>
    </row>
    <row r="15" spans="1:14">
      <c r="A15" s="79">
        <v>25</v>
      </c>
      <c r="B15" s="80">
        <v>33.524999999999999</v>
      </c>
      <c r="C15" s="79"/>
      <c r="D15" s="79">
        <v>26</v>
      </c>
      <c r="E15" s="80">
        <v>19.238</v>
      </c>
      <c r="J15" s="27"/>
      <c r="K15" s="27"/>
      <c r="L15" s="27"/>
      <c r="M15" s="27"/>
      <c r="N15" s="27"/>
    </row>
    <row r="16" spans="1:14">
      <c r="A16" s="79">
        <v>27</v>
      </c>
      <c r="B16" s="80">
        <v>40.106000000000002</v>
      </c>
      <c r="C16" s="79"/>
      <c r="D16" s="79"/>
      <c r="E16" s="80"/>
      <c r="J16" s="27"/>
      <c r="K16" s="27"/>
      <c r="L16" s="27"/>
      <c r="M16" s="27"/>
      <c r="N16" s="27"/>
    </row>
    <row r="17" spans="1:19">
      <c r="A17" s="79"/>
      <c r="B17" s="80"/>
      <c r="C17" s="79"/>
      <c r="D17" s="79"/>
      <c r="E17" s="80"/>
      <c r="J17" s="27"/>
      <c r="K17" s="27"/>
      <c r="L17" s="27"/>
      <c r="M17" s="27"/>
      <c r="N17" s="27"/>
    </row>
    <row r="18" spans="1:19">
      <c r="A18" s="79" t="s">
        <v>14</v>
      </c>
      <c r="B18" s="80">
        <f>AVERAGE(B4:B16)</f>
        <v>29.23076923076923</v>
      </c>
      <c r="C18" s="79"/>
      <c r="D18" s="79"/>
      <c r="E18" s="80">
        <f>AVERAGE(E4:E16)</f>
        <v>20.333333333333332</v>
      </c>
      <c r="J18" s="27"/>
      <c r="K18" s="27"/>
      <c r="L18" s="27"/>
      <c r="M18" s="27"/>
      <c r="N18" s="27"/>
    </row>
    <row r="19" spans="1:19">
      <c r="A19" s="79" t="s">
        <v>18</v>
      </c>
      <c r="B19" s="80">
        <f>STDEV(B4:B16)/SQRT(13)</f>
        <v>2.6338664524139959</v>
      </c>
      <c r="C19" s="79"/>
      <c r="D19" s="79"/>
      <c r="E19" s="80">
        <f>STDEV(E4:E15)/SQRT(12)</f>
        <v>3.0418532362872339</v>
      </c>
      <c r="J19" s="27"/>
      <c r="K19" s="27"/>
      <c r="L19" s="27"/>
      <c r="M19" s="27"/>
      <c r="N19" s="27"/>
    </row>
    <row r="20" spans="1:19">
      <c r="A20" s="79"/>
      <c r="B20" s="80"/>
      <c r="C20" s="79"/>
      <c r="D20" s="79"/>
      <c r="E20" s="79"/>
    </row>
    <row r="21" spans="1:19">
      <c r="A21" s="79"/>
      <c r="B21" s="81"/>
      <c r="C21" s="79"/>
      <c r="D21" s="79"/>
      <c r="E21" s="79"/>
      <c r="O21" s="27"/>
      <c r="P21" s="27"/>
      <c r="Q21" s="27"/>
      <c r="R21" s="27"/>
      <c r="S21" s="27"/>
    </row>
    <row r="22" spans="1:19">
      <c r="A22" s="27"/>
      <c r="B22" s="27"/>
      <c r="C22" s="27"/>
      <c r="D22" s="27"/>
      <c r="E22" s="27"/>
      <c r="O22" s="27"/>
      <c r="P22" s="27"/>
      <c r="Q22" s="27"/>
      <c r="R22" s="27"/>
      <c r="S22" s="27"/>
    </row>
    <row r="23" spans="1:19">
      <c r="A23" s="27"/>
      <c r="B23" s="27"/>
      <c r="C23" s="27"/>
      <c r="D23" s="27"/>
      <c r="E23" s="27"/>
    </row>
    <row r="24" spans="1:19">
      <c r="A24" s="27"/>
      <c r="B24" s="27"/>
      <c r="C24" s="27"/>
      <c r="D24" s="27"/>
      <c r="E24" s="27"/>
    </row>
    <row r="25" spans="1:19">
      <c r="A25" s="27"/>
      <c r="B25" s="27"/>
      <c r="C25" s="27"/>
      <c r="D25" s="27"/>
      <c r="E25" s="27"/>
    </row>
  </sheetData>
  <phoneticPr fontId="9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14A4C-965D-C246-AF9A-EA131ECC34E5}">
  <dimension ref="A1:J26"/>
  <sheetViews>
    <sheetView workbookViewId="0">
      <selection activeCell="D5" sqref="D5"/>
    </sheetView>
  </sheetViews>
  <sheetFormatPr baseColWidth="10" defaultRowHeight="19"/>
  <cols>
    <col min="1" max="2" width="10.7109375" style="75"/>
    <col min="3" max="3" width="7.7109375" style="75" customWidth="1"/>
    <col min="4" max="5" width="7.7109375" customWidth="1"/>
    <col min="6" max="6" width="24.85546875" style="75" customWidth="1"/>
  </cols>
  <sheetData>
    <row r="1" spans="1:10">
      <c r="A1" s="152" t="s">
        <v>384</v>
      </c>
    </row>
    <row r="3" spans="1:10">
      <c r="A3" s="14"/>
      <c r="B3" s="14" t="s">
        <v>218</v>
      </c>
      <c r="C3" s="27">
        <v>1</v>
      </c>
      <c r="D3" s="14">
        <v>2</v>
      </c>
      <c r="E3" s="14">
        <v>3</v>
      </c>
      <c r="F3" s="14" t="s">
        <v>385</v>
      </c>
      <c r="G3" s="11"/>
      <c r="H3" s="11"/>
      <c r="I3" s="11"/>
      <c r="J3" s="11"/>
    </row>
    <row r="4" spans="1:10">
      <c r="A4" s="27" t="s">
        <v>133</v>
      </c>
      <c r="B4" s="14">
        <v>1</v>
      </c>
      <c r="C4" s="14">
        <v>59</v>
      </c>
      <c r="D4" s="14">
        <v>81</v>
      </c>
      <c r="E4" s="14">
        <v>89</v>
      </c>
      <c r="F4" s="54">
        <f>AVERAGE(C4:E4)</f>
        <v>76.333333333333329</v>
      </c>
      <c r="G4" s="54"/>
      <c r="H4" s="11"/>
      <c r="I4" s="11"/>
      <c r="J4" s="11"/>
    </row>
    <row r="5" spans="1:10">
      <c r="A5" s="27" t="s">
        <v>133</v>
      </c>
      <c r="B5" s="14">
        <v>3</v>
      </c>
      <c r="C5" s="14">
        <v>122</v>
      </c>
      <c r="D5" s="14">
        <v>209</v>
      </c>
      <c r="E5" s="175">
        <v>62</v>
      </c>
      <c r="F5" s="54">
        <f t="shared" ref="F5:F26" si="0">AVERAGE(C5:E5)</f>
        <v>131</v>
      </c>
      <c r="G5" s="54"/>
      <c r="H5" s="11"/>
      <c r="I5" s="11"/>
      <c r="J5" s="11"/>
    </row>
    <row r="6" spans="1:10">
      <c r="A6" s="27" t="s">
        <v>133</v>
      </c>
      <c r="B6" s="14">
        <v>5</v>
      </c>
      <c r="C6" s="14">
        <v>0</v>
      </c>
      <c r="D6" s="14">
        <v>0</v>
      </c>
      <c r="E6" s="14">
        <v>18</v>
      </c>
      <c r="F6" s="54">
        <f t="shared" si="0"/>
        <v>6</v>
      </c>
      <c r="G6" s="54"/>
      <c r="H6" s="11"/>
      <c r="I6" s="11"/>
      <c r="J6" s="11"/>
    </row>
    <row r="7" spans="1:10">
      <c r="A7" s="27" t="s">
        <v>133</v>
      </c>
      <c r="B7" s="14">
        <v>14</v>
      </c>
      <c r="C7" s="14">
        <v>17</v>
      </c>
      <c r="D7" s="14">
        <v>24</v>
      </c>
      <c r="E7" s="14">
        <v>29</v>
      </c>
      <c r="F7" s="54">
        <f t="shared" si="0"/>
        <v>23.333333333333332</v>
      </c>
      <c r="G7" s="54"/>
      <c r="H7" s="11"/>
      <c r="I7" s="11"/>
      <c r="J7" s="11"/>
    </row>
    <row r="8" spans="1:10">
      <c r="A8" s="27" t="s">
        <v>133</v>
      </c>
      <c r="B8" s="14">
        <v>16</v>
      </c>
      <c r="C8" s="14">
        <v>50</v>
      </c>
      <c r="D8" s="14">
        <v>25</v>
      </c>
      <c r="E8" s="14">
        <v>49</v>
      </c>
      <c r="F8" s="54">
        <f t="shared" si="0"/>
        <v>41.333333333333336</v>
      </c>
      <c r="G8" s="54"/>
      <c r="H8" s="11"/>
      <c r="I8" s="11"/>
      <c r="J8" s="11"/>
    </row>
    <row r="9" spans="1:10">
      <c r="A9" s="27" t="s">
        <v>133</v>
      </c>
      <c r="B9" s="14">
        <v>17</v>
      </c>
      <c r="C9" s="14">
        <v>1</v>
      </c>
      <c r="D9" s="14">
        <v>0</v>
      </c>
      <c r="E9" s="14">
        <v>0</v>
      </c>
      <c r="F9" s="54">
        <f t="shared" si="0"/>
        <v>0.33333333333333331</v>
      </c>
      <c r="G9" s="54"/>
      <c r="H9" s="11"/>
      <c r="I9" s="11"/>
      <c r="J9" s="11"/>
    </row>
    <row r="10" spans="1:10">
      <c r="A10" s="27" t="s">
        <v>133</v>
      </c>
      <c r="B10" s="14">
        <v>19</v>
      </c>
      <c r="C10" s="14">
        <v>111</v>
      </c>
      <c r="D10" s="14">
        <v>84</v>
      </c>
      <c r="E10" s="14">
        <v>81</v>
      </c>
      <c r="F10" s="54">
        <f t="shared" si="0"/>
        <v>92</v>
      </c>
      <c r="G10" s="54"/>
      <c r="H10" s="11"/>
      <c r="I10" s="11"/>
      <c r="J10" s="11"/>
    </row>
    <row r="11" spans="1:10">
      <c r="A11" s="27" t="s">
        <v>133</v>
      </c>
      <c r="B11" s="14">
        <v>21</v>
      </c>
      <c r="C11" s="14">
        <v>26</v>
      </c>
      <c r="D11" s="14">
        <v>33</v>
      </c>
      <c r="E11" s="14">
        <v>23</v>
      </c>
      <c r="F11" s="54">
        <f t="shared" si="0"/>
        <v>27.333333333333332</v>
      </c>
      <c r="G11" s="54"/>
      <c r="H11" s="11"/>
      <c r="I11" s="11"/>
      <c r="J11" s="11"/>
    </row>
    <row r="12" spans="1:10">
      <c r="A12" s="27" t="s">
        <v>133</v>
      </c>
      <c r="B12" s="14">
        <v>22</v>
      </c>
      <c r="C12" s="14">
        <v>84</v>
      </c>
      <c r="D12" s="14">
        <v>68</v>
      </c>
      <c r="E12" s="14">
        <v>83</v>
      </c>
      <c r="F12" s="54">
        <f t="shared" si="0"/>
        <v>78.333333333333329</v>
      </c>
      <c r="G12" s="54"/>
      <c r="H12" s="11"/>
      <c r="I12" s="11"/>
      <c r="J12" s="11"/>
    </row>
    <row r="13" spans="1:10">
      <c r="A13" s="27" t="s">
        <v>133</v>
      </c>
      <c r="B13" s="14">
        <v>24</v>
      </c>
      <c r="C13" s="14">
        <v>114</v>
      </c>
      <c r="D13" s="14">
        <v>113</v>
      </c>
      <c r="E13" s="14">
        <v>130</v>
      </c>
      <c r="F13" s="54">
        <f t="shared" si="0"/>
        <v>119</v>
      </c>
      <c r="G13" s="54"/>
      <c r="H13" s="11"/>
      <c r="I13" s="11"/>
      <c r="J13" s="11"/>
    </row>
    <row r="14" spans="1:10">
      <c r="A14" s="27" t="s">
        <v>133</v>
      </c>
      <c r="B14" s="14">
        <v>25</v>
      </c>
      <c r="C14" s="14">
        <v>78</v>
      </c>
      <c r="D14" s="14">
        <v>145</v>
      </c>
      <c r="E14" s="14">
        <v>76</v>
      </c>
      <c r="F14" s="54">
        <f t="shared" si="0"/>
        <v>99.666666666666671</v>
      </c>
      <c r="G14" s="54"/>
      <c r="H14" s="11"/>
      <c r="I14" s="11"/>
      <c r="J14" s="11"/>
    </row>
    <row r="15" spans="1:10">
      <c r="A15" s="27" t="s">
        <v>133</v>
      </c>
      <c r="B15" s="14">
        <v>27</v>
      </c>
      <c r="C15" s="14">
        <v>156</v>
      </c>
      <c r="D15" s="14">
        <v>115</v>
      </c>
      <c r="E15" s="14">
        <v>156</v>
      </c>
      <c r="F15" s="54">
        <f t="shared" si="0"/>
        <v>142.33333333333334</v>
      </c>
      <c r="G15" s="54"/>
      <c r="H15" s="11"/>
      <c r="I15" s="11"/>
      <c r="J15" s="11"/>
    </row>
    <row r="16" spans="1:10">
      <c r="A16" s="14"/>
      <c r="B16" s="14"/>
      <c r="C16" s="27"/>
      <c r="D16" s="14"/>
      <c r="E16" s="14"/>
      <c r="F16" s="54"/>
      <c r="G16" s="14"/>
      <c r="H16" s="11"/>
      <c r="I16" s="11"/>
      <c r="J16" s="11"/>
    </row>
    <row r="17" spans="1:10">
      <c r="A17" s="27" t="s">
        <v>132</v>
      </c>
      <c r="B17" s="14">
        <v>2</v>
      </c>
      <c r="C17" s="14">
        <v>34</v>
      </c>
      <c r="D17" s="14">
        <v>73</v>
      </c>
      <c r="E17" s="14">
        <v>45</v>
      </c>
      <c r="F17" s="54">
        <f t="shared" si="0"/>
        <v>50.666666666666664</v>
      </c>
      <c r="G17" s="54"/>
      <c r="H17" s="11"/>
      <c r="I17" s="11"/>
      <c r="J17" s="11"/>
    </row>
    <row r="18" spans="1:10">
      <c r="A18" s="27" t="s">
        <v>132</v>
      </c>
      <c r="B18" s="14">
        <v>6</v>
      </c>
      <c r="C18" s="14">
        <v>0</v>
      </c>
      <c r="D18" s="14">
        <v>0</v>
      </c>
      <c r="E18" s="14">
        <v>0</v>
      </c>
      <c r="F18" s="54">
        <f t="shared" si="0"/>
        <v>0</v>
      </c>
      <c r="G18" s="54"/>
      <c r="H18" s="11"/>
      <c r="I18" s="11"/>
      <c r="J18" s="11"/>
    </row>
    <row r="19" spans="1:10">
      <c r="A19" s="27" t="s">
        <v>132</v>
      </c>
      <c r="B19" s="14">
        <v>7</v>
      </c>
      <c r="C19" s="14">
        <v>0</v>
      </c>
      <c r="D19" s="14">
        <v>40</v>
      </c>
      <c r="E19" s="14">
        <v>40</v>
      </c>
      <c r="F19" s="54">
        <f t="shared" si="0"/>
        <v>26.666666666666668</v>
      </c>
      <c r="G19" s="54"/>
      <c r="H19" s="11"/>
      <c r="I19" s="11"/>
      <c r="J19" s="11"/>
    </row>
    <row r="20" spans="1:10">
      <c r="A20" s="27" t="s">
        <v>132</v>
      </c>
      <c r="B20" s="14">
        <v>8</v>
      </c>
      <c r="C20" s="14">
        <v>0</v>
      </c>
      <c r="D20" s="14">
        <v>0</v>
      </c>
      <c r="E20" s="14">
        <v>0</v>
      </c>
      <c r="F20" s="54">
        <f t="shared" si="0"/>
        <v>0</v>
      </c>
      <c r="G20" s="54"/>
      <c r="H20" s="11"/>
      <c r="I20" s="11"/>
      <c r="J20" s="11"/>
    </row>
    <row r="21" spans="1:10">
      <c r="A21" s="27" t="s">
        <v>132</v>
      </c>
      <c r="B21" s="14">
        <v>10</v>
      </c>
      <c r="C21" s="14">
        <v>25</v>
      </c>
      <c r="D21" s="14">
        <v>18</v>
      </c>
      <c r="E21" s="14">
        <v>0</v>
      </c>
      <c r="F21" s="54">
        <f t="shared" si="0"/>
        <v>14.333333333333334</v>
      </c>
      <c r="G21" s="54"/>
      <c r="H21" s="11"/>
      <c r="I21" s="11"/>
      <c r="J21" s="11"/>
    </row>
    <row r="22" spans="1:10">
      <c r="A22" s="27" t="s">
        <v>132</v>
      </c>
      <c r="B22" s="14">
        <v>13</v>
      </c>
      <c r="C22" s="14">
        <v>69</v>
      </c>
      <c r="D22" s="14">
        <v>80</v>
      </c>
      <c r="E22" s="175">
        <v>35</v>
      </c>
      <c r="F22" s="54">
        <f t="shared" si="0"/>
        <v>61.333333333333336</v>
      </c>
      <c r="G22" s="54"/>
      <c r="H22" s="11"/>
      <c r="I22" s="11"/>
      <c r="J22" s="11"/>
    </row>
    <row r="23" spans="1:10">
      <c r="A23" s="27" t="s">
        <v>132</v>
      </c>
      <c r="B23" s="14">
        <v>15</v>
      </c>
      <c r="C23" s="14">
        <v>0</v>
      </c>
      <c r="D23" s="14">
        <v>0</v>
      </c>
      <c r="E23" s="14">
        <v>0</v>
      </c>
      <c r="F23" s="54">
        <f t="shared" si="0"/>
        <v>0</v>
      </c>
      <c r="G23" s="54"/>
      <c r="H23" s="11"/>
      <c r="I23" s="11"/>
      <c r="J23" s="11"/>
    </row>
    <row r="24" spans="1:10">
      <c r="A24" s="27" t="s">
        <v>132</v>
      </c>
      <c r="B24" s="14">
        <v>20</v>
      </c>
      <c r="C24" s="14">
        <v>0</v>
      </c>
      <c r="D24" s="14">
        <v>0</v>
      </c>
      <c r="E24" s="14">
        <v>5</v>
      </c>
      <c r="F24" s="54">
        <f t="shared" si="0"/>
        <v>1.6666666666666667</v>
      </c>
      <c r="G24" s="54"/>
      <c r="H24" s="15"/>
      <c r="I24" s="14" t="s">
        <v>319</v>
      </c>
      <c r="J24" s="14" t="s">
        <v>81</v>
      </c>
    </row>
    <row r="25" spans="1:10">
      <c r="A25" s="27" t="s">
        <v>132</v>
      </c>
      <c r="B25" s="14">
        <v>23</v>
      </c>
      <c r="C25" s="14">
        <v>23</v>
      </c>
      <c r="D25" s="14">
        <v>12</v>
      </c>
      <c r="E25" s="14">
        <v>20</v>
      </c>
      <c r="F25" s="54">
        <f t="shared" si="0"/>
        <v>18.333333333333332</v>
      </c>
      <c r="G25" s="54"/>
      <c r="H25" s="27" t="s">
        <v>131</v>
      </c>
      <c r="I25" s="52">
        <f>AVERAGE(F4:F15)</f>
        <v>69.75</v>
      </c>
      <c r="J25" s="149">
        <f>STDEV(F4:F15)/SQRT(12)</f>
        <v>14.19466188135265</v>
      </c>
    </row>
    <row r="26" spans="1:10">
      <c r="A26" s="27" t="s">
        <v>132</v>
      </c>
      <c r="B26" s="14">
        <v>26</v>
      </c>
      <c r="C26" s="14">
        <v>87</v>
      </c>
      <c r="D26" s="14">
        <v>133</v>
      </c>
      <c r="E26" s="14">
        <v>92</v>
      </c>
      <c r="F26" s="54">
        <f t="shared" si="0"/>
        <v>104</v>
      </c>
      <c r="G26" s="54"/>
      <c r="H26" s="27" t="s">
        <v>125</v>
      </c>
      <c r="I26" s="52">
        <f>AVERAGE(F17:F26)</f>
        <v>27.7</v>
      </c>
      <c r="J26" s="149">
        <f>STDEV(F17:F26)/SQRT(10)</f>
        <v>10.917586899297103</v>
      </c>
    </row>
  </sheetData>
  <phoneticPr fontId="9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2B95D-06FC-F54F-AA47-F404F1B0F629}">
  <dimension ref="A1:O47"/>
  <sheetViews>
    <sheetView workbookViewId="0">
      <selection activeCell="A2" sqref="A2"/>
    </sheetView>
  </sheetViews>
  <sheetFormatPr baseColWidth="10" defaultRowHeight="19"/>
  <sheetData>
    <row r="1" spans="1:15">
      <c r="A1" s="152" t="s">
        <v>386</v>
      </c>
    </row>
    <row r="3" spans="1:15" ht="20">
      <c r="A3" s="27"/>
      <c r="B3" s="92"/>
      <c r="C3" s="92" t="s">
        <v>237</v>
      </c>
      <c r="D3" s="92">
        <v>1</v>
      </c>
      <c r="E3" s="92">
        <v>3</v>
      </c>
      <c r="F3" s="112">
        <v>5</v>
      </c>
      <c r="G3" s="112">
        <v>7</v>
      </c>
      <c r="I3" s="103"/>
      <c r="J3" s="102"/>
      <c r="K3" s="102"/>
      <c r="L3" s="102"/>
      <c r="M3" s="102"/>
      <c r="N3" s="102"/>
      <c r="O3" s="103"/>
    </row>
    <row r="4" spans="1:15" ht="20">
      <c r="A4" s="92"/>
      <c r="B4" s="27" t="s">
        <v>125</v>
      </c>
      <c r="C4" s="27">
        <v>3</v>
      </c>
      <c r="D4" s="27">
        <v>1</v>
      </c>
      <c r="E4" s="27">
        <v>0</v>
      </c>
      <c r="F4" s="27">
        <v>0</v>
      </c>
      <c r="G4" s="27">
        <v>1</v>
      </c>
      <c r="H4" s="104"/>
      <c r="I4" s="102"/>
      <c r="J4" s="102"/>
      <c r="K4" s="102"/>
      <c r="L4" s="102"/>
      <c r="M4" s="102"/>
      <c r="N4" s="102"/>
      <c r="O4" s="103"/>
    </row>
    <row r="5" spans="1:15" ht="20">
      <c r="A5" s="92"/>
      <c r="B5" s="27" t="s">
        <v>125</v>
      </c>
      <c r="C5" s="27">
        <v>3</v>
      </c>
      <c r="D5" s="27">
        <v>2</v>
      </c>
      <c r="E5" s="27">
        <v>1</v>
      </c>
      <c r="F5" s="27">
        <v>1</v>
      </c>
      <c r="G5" s="27">
        <v>0</v>
      </c>
      <c r="H5" s="104"/>
      <c r="I5" s="102"/>
      <c r="J5" s="102"/>
      <c r="K5" s="102"/>
      <c r="L5" s="102"/>
      <c r="M5" s="102"/>
      <c r="N5" s="102"/>
      <c r="O5" s="103"/>
    </row>
    <row r="6" spans="1:15" ht="20">
      <c r="A6" s="92"/>
      <c r="B6" s="27" t="s">
        <v>125</v>
      </c>
      <c r="C6" s="27">
        <v>3</v>
      </c>
      <c r="D6" s="27">
        <v>1</v>
      </c>
      <c r="E6" s="27">
        <v>0</v>
      </c>
      <c r="F6" s="27">
        <v>1</v>
      </c>
      <c r="G6" s="27">
        <v>1</v>
      </c>
      <c r="H6" s="104"/>
      <c r="I6" s="102"/>
      <c r="J6" s="102"/>
      <c r="K6" s="102"/>
      <c r="L6" s="102"/>
      <c r="M6" s="102"/>
      <c r="N6" s="102"/>
      <c r="O6" s="103"/>
    </row>
    <row r="7" spans="1:15" ht="20">
      <c r="A7" s="92"/>
      <c r="B7" s="27" t="s">
        <v>125</v>
      </c>
      <c r="C7" s="27">
        <v>3</v>
      </c>
      <c r="D7" s="27">
        <v>3</v>
      </c>
      <c r="E7" s="27">
        <v>1</v>
      </c>
      <c r="F7" s="27">
        <v>1</v>
      </c>
      <c r="G7" s="27">
        <v>1</v>
      </c>
      <c r="H7" s="104"/>
      <c r="I7" s="102"/>
      <c r="J7" s="102"/>
      <c r="K7" s="102"/>
      <c r="L7" s="102"/>
      <c r="M7" s="102"/>
      <c r="N7" s="102"/>
      <c r="O7" s="103"/>
    </row>
    <row r="8" spans="1:15" ht="20">
      <c r="A8" s="92"/>
      <c r="B8" s="27" t="s">
        <v>125</v>
      </c>
      <c r="C8" s="27">
        <v>3</v>
      </c>
      <c r="D8" s="27">
        <v>1</v>
      </c>
      <c r="E8" s="27">
        <v>0</v>
      </c>
      <c r="F8" s="27">
        <v>0</v>
      </c>
      <c r="G8" s="27">
        <v>1</v>
      </c>
      <c r="H8" s="104"/>
      <c r="I8" s="102"/>
      <c r="J8" s="102"/>
      <c r="K8" s="102"/>
      <c r="L8" s="102"/>
      <c r="M8" s="102"/>
      <c r="N8" s="102"/>
      <c r="O8" s="103"/>
    </row>
    <row r="9" spans="1:15" ht="20">
      <c r="A9" s="92"/>
      <c r="B9" s="27" t="s">
        <v>125</v>
      </c>
      <c r="C9" s="27">
        <v>3</v>
      </c>
      <c r="D9" s="27">
        <v>3</v>
      </c>
      <c r="E9" s="27">
        <v>1</v>
      </c>
      <c r="F9" s="27">
        <v>1</v>
      </c>
      <c r="G9" s="27">
        <v>0</v>
      </c>
      <c r="H9" s="104"/>
      <c r="I9" s="102"/>
      <c r="J9" s="102"/>
      <c r="K9" s="102"/>
      <c r="L9" s="102"/>
      <c r="M9" s="102"/>
      <c r="N9" s="102"/>
      <c r="O9" s="103"/>
    </row>
    <row r="10" spans="1:15" ht="20">
      <c r="A10" s="92"/>
      <c r="B10" s="27" t="s">
        <v>125</v>
      </c>
      <c r="C10" s="27">
        <v>3</v>
      </c>
      <c r="D10" s="27">
        <v>1</v>
      </c>
      <c r="E10" s="27">
        <v>1</v>
      </c>
      <c r="F10" s="27">
        <v>0</v>
      </c>
      <c r="G10" s="27">
        <v>0</v>
      </c>
      <c r="H10" s="104"/>
      <c r="I10" s="102"/>
      <c r="J10" s="102"/>
      <c r="K10" s="102"/>
      <c r="L10" s="102"/>
      <c r="M10" s="102"/>
      <c r="N10" s="102"/>
      <c r="O10" s="103"/>
    </row>
    <row r="11" spans="1:15" ht="20">
      <c r="A11" s="92"/>
      <c r="B11" s="27" t="s">
        <v>125</v>
      </c>
      <c r="C11" s="27">
        <v>3</v>
      </c>
      <c r="D11" s="27">
        <v>3</v>
      </c>
      <c r="E11" s="27">
        <v>1</v>
      </c>
      <c r="F11" s="27">
        <v>2</v>
      </c>
      <c r="G11" s="27">
        <v>3</v>
      </c>
      <c r="H11" s="104"/>
      <c r="I11" s="102"/>
      <c r="J11" s="102"/>
      <c r="K11" s="102"/>
      <c r="L11" s="102"/>
      <c r="M11" s="102"/>
      <c r="N11" s="102"/>
      <c r="O11" s="103"/>
    </row>
    <row r="12" spans="1:15" ht="20">
      <c r="A12" s="92"/>
      <c r="B12" s="27" t="s">
        <v>125</v>
      </c>
      <c r="C12" s="27">
        <v>3</v>
      </c>
      <c r="D12" s="27">
        <v>3</v>
      </c>
      <c r="E12" s="27">
        <v>2</v>
      </c>
      <c r="F12" s="27">
        <v>1</v>
      </c>
      <c r="G12" s="27">
        <v>2</v>
      </c>
      <c r="H12" s="104"/>
      <c r="I12" s="102"/>
      <c r="J12" s="102"/>
      <c r="K12" s="102"/>
      <c r="L12" s="102"/>
      <c r="M12" s="102"/>
      <c r="N12" s="102"/>
      <c r="O12" s="103"/>
    </row>
    <row r="13" spans="1:15" ht="20">
      <c r="A13" s="92"/>
      <c r="B13" s="27" t="s">
        <v>125</v>
      </c>
      <c r="C13" s="27">
        <v>3</v>
      </c>
      <c r="D13" s="27">
        <v>2</v>
      </c>
      <c r="E13" s="27">
        <v>0</v>
      </c>
      <c r="F13" s="27">
        <v>0</v>
      </c>
      <c r="G13" s="27">
        <v>0</v>
      </c>
      <c r="H13" s="104"/>
      <c r="I13" s="102"/>
      <c r="J13" s="102"/>
      <c r="K13" s="102"/>
      <c r="L13" s="102"/>
      <c r="M13" s="102"/>
      <c r="N13" s="102"/>
      <c r="O13" s="103"/>
    </row>
    <row r="14" spans="1:15" ht="20">
      <c r="A14" s="92"/>
      <c r="B14" s="27" t="s">
        <v>125</v>
      </c>
      <c r="C14" s="27">
        <v>3</v>
      </c>
      <c r="D14" s="27">
        <v>2</v>
      </c>
      <c r="E14" s="27">
        <v>1</v>
      </c>
      <c r="F14" s="27">
        <v>1</v>
      </c>
      <c r="G14" s="27">
        <v>1</v>
      </c>
      <c r="H14" s="104"/>
      <c r="I14" s="102"/>
      <c r="J14" s="102"/>
      <c r="K14" s="102"/>
      <c r="L14" s="102"/>
      <c r="M14" s="102"/>
      <c r="N14" s="102"/>
      <c r="O14" s="103"/>
    </row>
    <row r="15" spans="1:15" ht="20">
      <c r="A15" s="92"/>
      <c r="B15" s="27" t="s">
        <v>125</v>
      </c>
      <c r="C15" s="27">
        <v>3</v>
      </c>
      <c r="D15" s="27">
        <v>2</v>
      </c>
      <c r="E15" s="27">
        <v>1</v>
      </c>
      <c r="F15" s="27">
        <v>2</v>
      </c>
      <c r="G15" s="27">
        <v>2</v>
      </c>
      <c r="H15" s="104"/>
      <c r="I15" s="102"/>
      <c r="J15" s="102"/>
      <c r="K15" s="102"/>
      <c r="L15" s="102"/>
      <c r="M15" s="102"/>
      <c r="N15" s="102"/>
      <c r="O15" s="103"/>
    </row>
    <row r="16" spans="1:15" ht="20">
      <c r="A16" s="92"/>
      <c r="B16" s="27" t="s">
        <v>125</v>
      </c>
      <c r="C16" s="27">
        <v>3</v>
      </c>
      <c r="D16" s="92">
        <v>2</v>
      </c>
      <c r="E16" s="92">
        <v>1</v>
      </c>
      <c r="F16" s="92">
        <v>0</v>
      </c>
      <c r="G16" s="92">
        <v>0</v>
      </c>
      <c r="H16" s="104"/>
      <c r="I16" s="102"/>
      <c r="J16" s="102"/>
      <c r="K16" s="102"/>
      <c r="L16" s="102"/>
      <c r="M16" s="102"/>
      <c r="N16" s="102"/>
      <c r="O16" s="103"/>
    </row>
    <row r="17" spans="1:15" ht="20">
      <c r="A17" s="92"/>
      <c r="B17" s="27" t="s">
        <v>125</v>
      </c>
      <c r="C17" s="27">
        <v>3</v>
      </c>
      <c r="D17" s="92">
        <v>3</v>
      </c>
      <c r="E17" s="92">
        <v>2</v>
      </c>
      <c r="F17" s="92">
        <v>1</v>
      </c>
      <c r="G17" s="92">
        <v>1</v>
      </c>
      <c r="H17" s="104"/>
      <c r="I17" s="102"/>
      <c r="J17" s="102"/>
      <c r="K17" s="102"/>
      <c r="L17" s="102"/>
      <c r="M17" s="102"/>
      <c r="N17" s="102"/>
      <c r="O17" s="103"/>
    </row>
    <row r="18" spans="1:15" ht="20">
      <c r="A18" s="92"/>
      <c r="B18" s="27" t="s">
        <v>125</v>
      </c>
      <c r="C18" s="27">
        <v>3</v>
      </c>
      <c r="D18" s="92">
        <v>3</v>
      </c>
      <c r="E18" s="92">
        <v>1</v>
      </c>
      <c r="F18" s="92">
        <v>1</v>
      </c>
      <c r="G18" s="92">
        <v>1</v>
      </c>
      <c r="H18" s="104"/>
      <c r="I18" s="102"/>
      <c r="J18" s="102"/>
      <c r="K18" s="102"/>
      <c r="L18" s="102"/>
      <c r="M18" s="102"/>
      <c r="N18" s="102"/>
      <c r="O18" s="103"/>
    </row>
    <row r="19" spans="1:15" ht="20">
      <c r="A19" s="92"/>
      <c r="B19" s="27" t="s">
        <v>131</v>
      </c>
      <c r="C19" s="27">
        <v>3</v>
      </c>
      <c r="D19" s="27">
        <v>3</v>
      </c>
      <c r="E19" s="27">
        <v>3</v>
      </c>
      <c r="F19" s="27">
        <v>2</v>
      </c>
      <c r="G19" s="27">
        <v>2</v>
      </c>
      <c r="H19" s="103"/>
      <c r="I19" s="104"/>
      <c r="J19" s="102"/>
      <c r="K19" s="105"/>
      <c r="L19" s="105"/>
      <c r="M19" s="105"/>
      <c r="N19" s="105"/>
      <c r="O19" s="103"/>
    </row>
    <row r="20" spans="1:15" ht="20">
      <c r="A20" s="92"/>
      <c r="B20" s="27" t="s">
        <v>131</v>
      </c>
      <c r="C20" s="27">
        <v>3</v>
      </c>
      <c r="D20" s="27">
        <v>3</v>
      </c>
      <c r="E20" s="27">
        <v>3</v>
      </c>
      <c r="F20" s="27">
        <v>3</v>
      </c>
      <c r="G20" s="27">
        <v>2</v>
      </c>
      <c r="H20" s="104"/>
      <c r="I20" s="104"/>
      <c r="J20" s="102"/>
      <c r="K20" s="105"/>
      <c r="L20" s="105"/>
      <c r="M20" s="105"/>
      <c r="N20" s="105"/>
      <c r="O20" s="103"/>
    </row>
    <row r="21" spans="1:15" ht="20">
      <c r="A21" s="92"/>
      <c r="B21" s="27" t="s">
        <v>131</v>
      </c>
      <c r="C21" s="27">
        <v>3</v>
      </c>
      <c r="D21" s="27">
        <v>1</v>
      </c>
      <c r="E21" s="27">
        <v>2</v>
      </c>
      <c r="F21" s="27">
        <v>1</v>
      </c>
      <c r="G21" s="27">
        <v>1</v>
      </c>
      <c r="H21" s="104"/>
      <c r="I21" s="104"/>
      <c r="J21" s="102"/>
      <c r="K21" s="105"/>
      <c r="L21" s="105"/>
      <c r="M21" s="105"/>
      <c r="N21" s="105"/>
      <c r="O21" s="103"/>
    </row>
    <row r="22" spans="1:15" ht="20">
      <c r="A22" s="92"/>
      <c r="B22" s="27" t="s">
        <v>131</v>
      </c>
      <c r="C22" s="27">
        <v>3</v>
      </c>
      <c r="D22" s="27">
        <v>2</v>
      </c>
      <c r="E22" s="27">
        <v>1</v>
      </c>
      <c r="F22" s="27">
        <v>1</v>
      </c>
      <c r="G22" s="27">
        <v>2</v>
      </c>
      <c r="H22" s="104"/>
      <c r="I22" s="102"/>
      <c r="J22" s="102"/>
      <c r="K22" s="102"/>
      <c r="L22" s="102"/>
      <c r="M22" s="102"/>
      <c r="N22" s="102"/>
      <c r="O22" s="103"/>
    </row>
    <row r="23" spans="1:15" ht="20">
      <c r="A23" s="92"/>
      <c r="B23" s="27" t="s">
        <v>131</v>
      </c>
      <c r="C23" s="27">
        <v>3</v>
      </c>
      <c r="D23" s="27">
        <v>3</v>
      </c>
      <c r="E23" s="27">
        <v>2</v>
      </c>
      <c r="F23" s="27">
        <v>2</v>
      </c>
      <c r="G23" s="27">
        <v>2</v>
      </c>
      <c r="H23" s="104"/>
      <c r="I23" s="102"/>
      <c r="J23" s="102"/>
      <c r="K23" s="102"/>
      <c r="L23" s="102"/>
      <c r="M23" s="102"/>
      <c r="N23" s="102"/>
      <c r="O23" s="103"/>
    </row>
    <row r="24" spans="1:15" ht="20">
      <c r="A24" s="92"/>
      <c r="B24" s="27" t="s">
        <v>131</v>
      </c>
      <c r="C24" s="27">
        <v>3</v>
      </c>
      <c r="D24" s="27">
        <v>2</v>
      </c>
      <c r="E24" s="27">
        <v>0</v>
      </c>
      <c r="F24" s="27">
        <v>0</v>
      </c>
      <c r="G24" s="27">
        <v>0</v>
      </c>
      <c r="H24" s="104"/>
      <c r="I24" s="102"/>
      <c r="J24" s="102"/>
      <c r="K24" s="102"/>
      <c r="L24" s="102"/>
      <c r="M24" s="102"/>
      <c r="N24" s="102"/>
      <c r="O24" s="103"/>
    </row>
    <row r="25" spans="1:15" ht="20">
      <c r="A25" s="92"/>
      <c r="B25" s="27" t="s">
        <v>131</v>
      </c>
      <c r="C25" s="27">
        <v>3</v>
      </c>
      <c r="D25" s="27">
        <v>1</v>
      </c>
      <c r="E25" s="27">
        <v>1</v>
      </c>
      <c r="F25" s="27">
        <v>1</v>
      </c>
      <c r="G25" s="27">
        <v>1</v>
      </c>
      <c r="H25" s="104"/>
      <c r="I25" s="102"/>
      <c r="J25" s="102"/>
      <c r="K25" s="102"/>
      <c r="L25" s="102"/>
      <c r="M25" s="102"/>
      <c r="N25" s="102"/>
      <c r="O25" s="103"/>
    </row>
    <row r="26" spans="1:15" ht="20">
      <c r="A26" s="92"/>
      <c r="B26" s="27" t="s">
        <v>131</v>
      </c>
      <c r="C26" s="27">
        <v>3</v>
      </c>
      <c r="D26" s="27">
        <v>2</v>
      </c>
      <c r="E26" s="27">
        <v>1</v>
      </c>
      <c r="F26" s="27">
        <v>1</v>
      </c>
      <c r="G26" s="27">
        <v>2</v>
      </c>
      <c r="H26" s="104"/>
      <c r="I26" s="102"/>
      <c r="J26" s="102"/>
      <c r="K26" s="102"/>
      <c r="L26" s="102"/>
      <c r="M26" s="102"/>
      <c r="N26" s="102"/>
      <c r="O26" s="103"/>
    </row>
    <row r="27" spans="1:15" ht="20">
      <c r="A27" s="92"/>
      <c r="B27" s="27" t="s">
        <v>131</v>
      </c>
      <c r="C27" s="27">
        <v>3</v>
      </c>
      <c r="D27" s="27">
        <v>3</v>
      </c>
      <c r="E27" s="27">
        <v>3</v>
      </c>
      <c r="F27" s="27">
        <v>3</v>
      </c>
      <c r="G27" s="27">
        <v>3</v>
      </c>
      <c r="H27" s="104"/>
      <c r="I27" s="102"/>
      <c r="J27" s="102"/>
      <c r="K27" s="102"/>
      <c r="L27" s="102"/>
      <c r="M27" s="102"/>
      <c r="N27" s="102"/>
      <c r="O27" s="103"/>
    </row>
    <row r="28" spans="1:15" ht="20">
      <c r="A28" s="92"/>
      <c r="B28" s="27" t="s">
        <v>131</v>
      </c>
      <c r="C28" s="27">
        <v>3</v>
      </c>
      <c r="D28" s="27">
        <v>2</v>
      </c>
      <c r="E28" s="27">
        <v>2</v>
      </c>
      <c r="F28" s="27">
        <v>1</v>
      </c>
      <c r="G28" s="27">
        <v>3</v>
      </c>
      <c r="H28" s="104"/>
      <c r="I28" s="102"/>
      <c r="J28" s="102"/>
      <c r="K28" s="102"/>
      <c r="L28" s="102"/>
      <c r="M28" s="102"/>
      <c r="N28" s="102"/>
      <c r="O28" s="103"/>
    </row>
    <row r="29" spans="1:15" ht="20">
      <c r="A29" s="92"/>
      <c r="B29" s="27" t="s">
        <v>131</v>
      </c>
      <c r="C29" s="27">
        <v>3</v>
      </c>
      <c r="D29" s="27">
        <v>3</v>
      </c>
      <c r="E29" s="27">
        <v>3</v>
      </c>
      <c r="F29" s="27">
        <v>3</v>
      </c>
      <c r="G29" s="27">
        <v>3</v>
      </c>
      <c r="H29" s="104"/>
      <c r="I29" s="102"/>
      <c r="J29" s="102"/>
      <c r="K29" s="102"/>
      <c r="L29" s="102"/>
      <c r="M29" s="102"/>
      <c r="N29" s="102"/>
      <c r="O29" s="103"/>
    </row>
    <row r="30" spans="1:15" ht="20">
      <c r="A30" s="92"/>
      <c r="B30" s="27" t="s">
        <v>131</v>
      </c>
      <c r="C30" s="27">
        <v>3</v>
      </c>
      <c r="D30" s="27">
        <v>2</v>
      </c>
      <c r="E30" s="27">
        <v>2</v>
      </c>
      <c r="F30" s="27">
        <v>2</v>
      </c>
      <c r="G30" s="27">
        <v>3</v>
      </c>
      <c r="H30" s="104"/>
      <c r="I30" s="102"/>
      <c r="J30" s="102"/>
      <c r="K30" s="102"/>
      <c r="L30" s="102"/>
      <c r="M30" s="102"/>
      <c r="N30" s="102"/>
      <c r="O30" s="103"/>
    </row>
    <row r="31" spans="1:15" ht="20">
      <c r="A31" s="92"/>
      <c r="B31" s="27" t="s">
        <v>131</v>
      </c>
      <c r="C31" s="27">
        <v>3</v>
      </c>
      <c r="D31" s="27">
        <v>2</v>
      </c>
      <c r="E31" s="27">
        <v>2</v>
      </c>
      <c r="F31" s="27">
        <v>2</v>
      </c>
      <c r="G31" s="27">
        <v>2</v>
      </c>
      <c r="H31" s="104"/>
      <c r="I31" s="102"/>
      <c r="J31" s="102"/>
      <c r="K31" s="102"/>
      <c r="L31" s="102"/>
      <c r="M31" s="102"/>
      <c r="N31" s="102"/>
      <c r="O31" s="103"/>
    </row>
    <row r="32" spans="1:15" ht="20">
      <c r="A32" s="92"/>
      <c r="B32" s="27" t="s">
        <v>131</v>
      </c>
      <c r="C32" s="27">
        <v>3</v>
      </c>
      <c r="D32" s="27">
        <v>2</v>
      </c>
      <c r="E32" s="27">
        <v>2</v>
      </c>
      <c r="F32" s="27">
        <v>1</v>
      </c>
      <c r="G32" s="27">
        <v>2</v>
      </c>
      <c r="H32" s="104"/>
      <c r="I32" s="102"/>
      <c r="J32" s="102"/>
      <c r="K32" s="102"/>
      <c r="L32" s="102"/>
      <c r="M32" s="102"/>
      <c r="N32" s="102"/>
      <c r="O32" s="103"/>
    </row>
    <row r="33" spans="1:15" ht="20">
      <c r="A33" s="92"/>
      <c r="B33" s="27" t="s">
        <v>131</v>
      </c>
      <c r="C33" s="27">
        <v>3</v>
      </c>
      <c r="D33" s="27">
        <v>2</v>
      </c>
      <c r="E33" s="27">
        <v>1</v>
      </c>
      <c r="F33" s="27">
        <v>2</v>
      </c>
      <c r="G33" s="27">
        <v>2</v>
      </c>
      <c r="H33" s="104"/>
      <c r="I33" s="102"/>
      <c r="J33" s="102"/>
      <c r="K33" s="102"/>
      <c r="L33" s="102"/>
      <c r="M33" s="102"/>
      <c r="N33" s="102"/>
      <c r="O33" s="103"/>
    </row>
    <row r="34" spans="1:15" ht="20">
      <c r="A34" s="92"/>
      <c r="B34" s="92"/>
      <c r="C34" s="92"/>
      <c r="D34" s="92"/>
      <c r="E34" s="92"/>
      <c r="F34" s="92"/>
      <c r="G34" s="92"/>
      <c r="H34" s="104"/>
      <c r="I34" s="102"/>
      <c r="J34" s="102"/>
      <c r="K34" s="102"/>
      <c r="L34" s="102"/>
      <c r="M34" s="102"/>
      <c r="N34" s="102"/>
      <c r="O34" s="103"/>
    </row>
    <row r="35" spans="1:15" ht="20">
      <c r="A35" s="27" t="s">
        <v>217</v>
      </c>
      <c r="B35" s="92" t="s">
        <v>260</v>
      </c>
      <c r="C35" s="93">
        <v>3</v>
      </c>
      <c r="D35" s="93">
        <f>AVERAGE(D4:D18)</f>
        <v>2.1333333333333333</v>
      </c>
      <c r="E35" s="93">
        <f t="shared" ref="E35:G35" si="0">AVERAGE(E4:E18)</f>
        <v>0.8666666666666667</v>
      </c>
      <c r="F35" s="93">
        <f t="shared" si="0"/>
        <v>0.8</v>
      </c>
      <c r="G35" s="93">
        <f t="shared" si="0"/>
        <v>0.93333333333333335</v>
      </c>
      <c r="H35" s="104"/>
      <c r="I35" s="102"/>
      <c r="J35" s="102"/>
      <c r="K35" s="102"/>
      <c r="L35" s="102"/>
      <c r="M35" s="102"/>
      <c r="N35" s="102"/>
      <c r="O35" s="103"/>
    </row>
    <row r="36" spans="1:15" ht="20">
      <c r="A36" s="92"/>
      <c r="B36" s="27" t="s">
        <v>261</v>
      </c>
      <c r="C36" s="93">
        <v>3</v>
      </c>
      <c r="D36" s="93">
        <f>AVERAGE(D19:D33)</f>
        <v>2.2000000000000002</v>
      </c>
      <c r="E36" s="93">
        <f t="shared" ref="E36:G36" si="1">AVERAGE(E19:E33)</f>
        <v>1.8666666666666667</v>
      </c>
      <c r="F36" s="93">
        <f t="shared" si="1"/>
        <v>1.6666666666666667</v>
      </c>
      <c r="G36" s="93">
        <f t="shared" si="1"/>
        <v>2</v>
      </c>
      <c r="H36" s="104"/>
      <c r="I36" s="102"/>
      <c r="J36" s="102"/>
      <c r="K36" s="102"/>
      <c r="L36" s="102"/>
      <c r="M36" s="102"/>
      <c r="N36" s="102"/>
      <c r="O36" s="103"/>
    </row>
    <row r="37" spans="1:15" ht="20">
      <c r="A37" s="27" t="s">
        <v>18</v>
      </c>
      <c r="B37" s="92" t="s">
        <v>260</v>
      </c>
      <c r="C37" s="93">
        <v>0</v>
      </c>
      <c r="D37" s="94">
        <f>STDEV(D4:D18)/SQRT(15)</f>
        <v>0.21528865819918697</v>
      </c>
      <c r="E37" s="94">
        <f t="shared" ref="E37:G37" si="2">STDEV(E4:E18)/SQRT(15)</f>
        <v>0.16523191974188067</v>
      </c>
      <c r="F37" s="94">
        <f t="shared" si="2"/>
        <v>0.17457431218879391</v>
      </c>
      <c r="G37" s="94">
        <f t="shared" si="2"/>
        <v>0.22817425810877981</v>
      </c>
      <c r="H37" s="104"/>
      <c r="I37" s="102"/>
      <c r="J37" s="102"/>
      <c r="K37" s="102"/>
      <c r="L37" s="102"/>
      <c r="M37" s="102"/>
      <c r="N37" s="102"/>
      <c r="O37" s="103"/>
    </row>
    <row r="38" spans="1:15" ht="20">
      <c r="A38" s="27"/>
      <c r="B38" s="27" t="s">
        <v>261</v>
      </c>
      <c r="C38" s="93">
        <v>0</v>
      </c>
      <c r="D38" s="94">
        <f>STDEV(D19:D33)/SQRT(15)</f>
        <v>0.17457431218879396</v>
      </c>
      <c r="E38" s="94">
        <f t="shared" ref="E38:G38" si="3">STDEV(E19:E33)/SQRT(15)</f>
        <v>0.23637473611411153</v>
      </c>
      <c r="F38" s="94">
        <f t="shared" si="3"/>
        <v>0.23231068414572323</v>
      </c>
      <c r="G38" s="94">
        <f t="shared" si="3"/>
        <v>0.21821789023599236</v>
      </c>
      <c r="H38" s="104"/>
      <c r="I38" s="102"/>
      <c r="J38" s="102"/>
      <c r="K38" s="102"/>
      <c r="L38" s="102"/>
      <c r="M38" s="102"/>
      <c r="N38" s="102"/>
      <c r="O38" s="103"/>
    </row>
    <row r="39" spans="1:15" ht="20">
      <c r="A39" s="92"/>
      <c r="B39" s="27"/>
      <c r="C39" s="92"/>
      <c r="D39" s="92"/>
      <c r="E39" s="92"/>
      <c r="F39" s="92"/>
      <c r="G39" s="92"/>
      <c r="H39" s="104"/>
      <c r="I39" s="102"/>
      <c r="J39" s="102"/>
      <c r="K39" s="102"/>
      <c r="L39" s="102"/>
      <c r="M39" s="102"/>
      <c r="N39" s="102"/>
      <c r="O39" s="103"/>
    </row>
    <row r="40" spans="1:15" ht="20">
      <c r="A40" s="92"/>
      <c r="B40" s="92"/>
      <c r="C40" s="92"/>
      <c r="D40" s="92"/>
      <c r="E40" s="92"/>
      <c r="F40" s="92"/>
      <c r="G40" s="92"/>
      <c r="H40" s="104"/>
      <c r="I40" s="102"/>
      <c r="J40" s="102"/>
      <c r="K40" s="102"/>
      <c r="L40" s="102"/>
      <c r="M40" s="102"/>
      <c r="N40" s="102"/>
      <c r="O40" s="103"/>
    </row>
    <row r="41" spans="1:15" ht="20">
      <c r="A41" s="92"/>
      <c r="B41" s="27"/>
      <c r="C41" s="27"/>
      <c r="D41" s="92"/>
      <c r="E41" s="92"/>
      <c r="F41" s="92"/>
      <c r="G41" s="92"/>
      <c r="H41" s="104"/>
      <c r="I41" s="102"/>
      <c r="J41" s="102"/>
      <c r="K41" s="102"/>
      <c r="L41" s="102"/>
      <c r="M41" s="102"/>
      <c r="N41" s="102"/>
      <c r="O41" s="103"/>
    </row>
    <row r="42" spans="1:15" ht="20">
      <c r="A42" s="105"/>
      <c r="B42" s="105"/>
      <c r="C42" s="105"/>
      <c r="D42" s="105"/>
      <c r="E42" s="105"/>
      <c r="F42" s="105"/>
      <c r="G42" s="105"/>
      <c r="H42" s="104"/>
      <c r="I42" s="104"/>
      <c r="J42" s="104"/>
      <c r="K42" s="104"/>
      <c r="L42" s="104"/>
      <c r="M42" s="104"/>
      <c r="N42" s="104"/>
      <c r="O42" s="103"/>
    </row>
    <row r="43" spans="1:15" ht="20">
      <c r="A43" s="102"/>
      <c r="B43" s="105"/>
      <c r="C43" s="106"/>
      <c r="D43" s="106"/>
      <c r="E43" s="106"/>
      <c r="F43" s="106"/>
      <c r="G43" s="106"/>
      <c r="H43" s="107"/>
      <c r="I43" s="104"/>
      <c r="J43" s="104"/>
      <c r="K43" s="108"/>
      <c r="L43" s="108"/>
      <c r="M43" s="108"/>
      <c r="N43" s="108"/>
      <c r="O43" s="103"/>
    </row>
    <row r="44" spans="1:15" ht="20">
      <c r="A44" s="105"/>
      <c r="B44" s="102"/>
      <c r="C44" s="106"/>
      <c r="D44" s="106"/>
      <c r="E44" s="106"/>
      <c r="F44" s="106"/>
      <c r="G44" s="106"/>
      <c r="H44" s="104"/>
      <c r="I44" s="102"/>
      <c r="J44" s="104"/>
      <c r="K44" s="108"/>
      <c r="L44" s="108"/>
      <c r="M44" s="108"/>
      <c r="N44" s="108"/>
      <c r="O44" s="103"/>
    </row>
    <row r="45" spans="1:15" ht="20">
      <c r="A45" s="102"/>
      <c r="B45" s="105"/>
      <c r="C45" s="109"/>
      <c r="D45" s="109"/>
      <c r="E45" s="109"/>
      <c r="F45" s="109"/>
      <c r="G45" s="109"/>
      <c r="H45" s="107"/>
      <c r="I45" s="104"/>
      <c r="J45" s="104"/>
      <c r="K45" s="109"/>
      <c r="L45" s="109"/>
      <c r="M45" s="109"/>
      <c r="N45" s="109"/>
      <c r="O45" s="103"/>
    </row>
    <row r="46" spans="1:15" ht="20">
      <c r="A46" s="102"/>
      <c r="B46" s="102"/>
      <c r="C46" s="109"/>
      <c r="D46" s="109"/>
      <c r="E46" s="109"/>
      <c r="F46" s="109"/>
      <c r="G46" s="109"/>
      <c r="H46" s="102"/>
      <c r="I46" s="102"/>
      <c r="J46" s="104"/>
      <c r="K46" s="109"/>
      <c r="L46" s="109"/>
      <c r="M46" s="109"/>
      <c r="N46" s="109"/>
      <c r="O46" s="103"/>
    </row>
    <row r="47" spans="1:15">
      <c r="A47" s="103"/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  <c r="N47" s="103"/>
      <c r="O47" s="103"/>
    </row>
  </sheetData>
  <phoneticPr fontId="9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60D02-53D6-2646-8106-9A1BC1AD2699}">
  <dimension ref="A1:Q39"/>
  <sheetViews>
    <sheetView workbookViewId="0"/>
  </sheetViews>
  <sheetFormatPr baseColWidth="10" defaultRowHeight="19"/>
  <cols>
    <col min="1" max="1" width="26.5703125" customWidth="1"/>
    <col min="2" max="2" width="16.5703125" customWidth="1"/>
    <col min="5" max="5" width="17.28515625" customWidth="1"/>
    <col min="7" max="7" width="24.7109375" customWidth="1"/>
    <col min="8" max="8" width="17.28515625" style="75" customWidth="1"/>
    <col min="9" max="10" width="10.7109375" style="75"/>
    <col min="11" max="11" width="17.28515625" customWidth="1"/>
  </cols>
  <sheetData>
    <row r="1" spans="1:17">
      <c r="A1" s="152" t="s">
        <v>387</v>
      </c>
    </row>
    <row r="3" spans="1:17" ht="20">
      <c r="A3" s="142" t="s">
        <v>342</v>
      </c>
      <c r="B3" t="s">
        <v>388</v>
      </c>
      <c r="C3" s="75"/>
      <c r="D3" s="75"/>
      <c r="E3" s="75"/>
      <c r="K3" s="143"/>
      <c r="L3" s="143"/>
    </row>
    <row r="4" spans="1:17" ht="20">
      <c r="B4" s="75" t="s">
        <v>50</v>
      </c>
      <c r="C4" s="75" t="s">
        <v>50</v>
      </c>
      <c r="D4" s="75" t="s">
        <v>50</v>
      </c>
      <c r="E4" s="75" t="s">
        <v>50</v>
      </c>
      <c r="G4" s="142" t="s">
        <v>346</v>
      </c>
      <c r="H4" s="176" t="s">
        <v>389</v>
      </c>
      <c r="I4" s="177" t="s">
        <v>14</v>
      </c>
      <c r="J4" s="177" t="s">
        <v>18</v>
      </c>
      <c r="K4" s="143"/>
      <c r="L4" s="143"/>
      <c r="N4" s="144"/>
      <c r="O4" s="144"/>
      <c r="P4" s="144"/>
      <c r="Q4" s="144"/>
    </row>
    <row r="5" spans="1:17" ht="20">
      <c r="A5" s="142" t="s">
        <v>346</v>
      </c>
      <c r="B5" s="147" t="s">
        <v>343</v>
      </c>
      <c r="C5" s="147" t="s">
        <v>16</v>
      </c>
      <c r="D5" s="147" t="s">
        <v>17</v>
      </c>
      <c r="E5" s="147" t="s">
        <v>344</v>
      </c>
      <c r="G5" s="146">
        <v>0</v>
      </c>
      <c r="H5" s="177">
        <v>0</v>
      </c>
      <c r="I5" s="178">
        <v>1</v>
      </c>
      <c r="J5" s="178">
        <v>0.14201958192642133</v>
      </c>
      <c r="K5" s="143"/>
      <c r="L5" s="143"/>
      <c r="N5" s="144"/>
      <c r="O5" s="144"/>
      <c r="P5" s="145"/>
      <c r="Q5" s="145"/>
    </row>
    <row r="6" spans="1:17" ht="20">
      <c r="A6" s="146">
        <v>0</v>
      </c>
      <c r="B6" s="147">
        <v>1.2074488903833198</v>
      </c>
      <c r="C6" s="147">
        <v>22.082585038837937</v>
      </c>
      <c r="D6" s="147">
        <v>155.70011167763897</v>
      </c>
      <c r="E6" s="147">
        <v>489.77210180545546</v>
      </c>
      <c r="G6" s="146">
        <v>7.4999999999999997E-2</v>
      </c>
      <c r="H6" s="177">
        <v>0</v>
      </c>
      <c r="I6" s="178">
        <v>1.5421441200093284</v>
      </c>
      <c r="J6" s="178">
        <v>0.19384613025094505</v>
      </c>
      <c r="K6" s="143"/>
      <c r="L6" s="143"/>
      <c r="N6" s="144"/>
      <c r="O6" s="144"/>
      <c r="P6" s="145"/>
      <c r="Q6" s="145"/>
    </row>
    <row r="7" spans="1:17" ht="20">
      <c r="A7" s="146">
        <v>0</v>
      </c>
      <c r="B7" s="147">
        <v>1.0643005629491327</v>
      </c>
      <c r="C7" s="147">
        <v>25.254593436553439</v>
      </c>
      <c r="D7" s="147">
        <v>128.97696864720749</v>
      </c>
      <c r="E7" s="147">
        <v>445.61847226892883</v>
      </c>
      <c r="G7" s="146">
        <v>0.15</v>
      </c>
      <c r="H7" s="177">
        <v>0</v>
      </c>
      <c r="I7" s="178">
        <v>1.905199839193644</v>
      </c>
      <c r="J7" s="178">
        <v>0.27347785968827176</v>
      </c>
      <c r="K7" s="143"/>
      <c r="L7" s="143"/>
      <c r="N7" s="144"/>
      <c r="O7" s="144"/>
      <c r="P7" s="145"/>
      <c r="Q7" s="145"/>
    </row>
    <row r="8" spans="1:17" ht="20">
      <c r="A8" s="146">
        <v>0</v>
      </c>
      <c r="B8" s="147">
        <v>0.72825054666754774</v>
      </c>
      <c r="C8" s="147">
        <v>38.043977601052759</v>
      </c>
      <c r="D8" s="147">
        <v>107.45822639752899</v>
      </c>
      <c r="E8" s="147">
        <v>396.02512858974018</v>
      </c>
      <c r="G8" s="146">
        <v>0.3</v>
      </c>
      <c r="H8" s="177">
        <v>0</v>
      </c>
      <c r="I8" s="178">
        <v>2.7568500130911908</v>
      </c>
      <c r="J8" s="178">
        <v>0.58955994177476911</v>
      </c>
      <c r="K8" s="143"/>
      <c r="L8" s="143"/>
      <c r="N8" s="144"/>
      <c r="O8" s="144"/>
      <c r="P8" s="145"/>
      <c r="Q8" s="145"/>
    </row>
    <row r="9" spans="1:17" ht="20">
      <c r="A9" s="146">
        <v>7.4999999999999997E-2</v>
      </c>
      <c r="B9" s="147">
        <v>1.3559856556189311</v>
      </c>
      <c r="C9" s="147">
        <v>40.847233743151449</v>
      </c>
      <c r="D9" s="147">
        <v>184.08199790676983</v>
      </c>
      <c r="E9" s="147">
        <v>446.84981737088447</v>
      </c>
      <c r="G9" s="146">
        <v>0.6</v>
      </c>
      <c r="H9" s="177">
        <v>0</v>
      </c>
      <c r="I9" s="178">
        <v>3.5417642141802119</v>
      </c>
      <c r="J9" s="178">
        <v>0.10054334348514124</v>
      </c>
      <c r="K9" s="143"/>
      <c r="L9" s="143"/>
      <c r="N9" s="144"/>
      <c r="O9" s="144"/>
      <c r="P9" s="145"/>
      <c r="Q9" s="145"/>
    </row>
    <row r="10" spans="1:17" ht="20">
      <c r="A10" s="146">
        <v>7.4999999999999997E-2</v>
      </c>
      <c r="B10" s="147">
        <v>1.9297360620179669</v>
      </c>
      <c r="C10" s="147">
        <v>31.758970917890252</v>
      </c>
      <c r="D10" s="147">
        <v>138.5712002969648</v>
      </c>
      <c r="E10" s="147">
        <v>452.4765878035742</v>
      </c>
      <c r="G10" s="146">
        <v>1</v>
      </c>
      <c r="H10" s="177">
        <v>0</v>
      </c>
      <c r="I10" s="178">
        <v>4.7935005677357729</v>
      </c>
      <c r="J10" s="178">
        <v>0.10054334348514124</v>
      </c>
      <c r="K10" s="143"/>
      <c r="L10" s="143"/>
      <c r="N10" s="144"/>
      <c r="O10" s="144"/>
      <c r="P10" s="145"/>
      <c r="Q10" s="145"/>
    </row>
    <row r="11" spans="1:17" ht="20">
      <c r="A11" s="146">
        <v>7.4999999999999997E-2</v>
      </c>
      <c r="B11" s="147">
        <v>1.3407106423910879</v>
      </c>
      <c r="C11" s="147">
        <v>29.567702558635443</v>
      </c>
      <c r="D11" s="147">
        <v>124.45703439597926</v>
      </c>
      <c r="E11" s="147">
        <v>529.23486584016916</v>
      </c>
      <c r="G11" s="146">
        <v>3</v>
      </c>
      <c r="H11" s="177">
        <v>0</v>
      </c>
      <c r="I11" s="178">
        <v>9.3248728126324316</v>
      </c>
      <c r="J11" s="178">
        <v>1.0819070722510484</v>
      </c>
      <c r="K11" s="143"/>
      <c r="L11" s="143"/>
      <c r="N11" s="144"/>
      <c r="O11" s="144"/>
      <c r="P11" s="145"/>
      <c r="Q11" s="145"/>
    </row>
    <row r="12" spans="1:17" ht="20">
      <c r="A12" s="146">
        <v>0.15</v>
      </c>
      <c r="B12" s="147">
        <v>1.7464815532978804</v>
      </c>
      <c r="C12" s="147">
        <v>24.235558160252587</v>
      </c>
      <c r="D12" s="147">
        <v>176.41612408912792</v>
      </c>
      <c r="E12" s="147">
        <v>484.8959271245655</v>
      </c>
      <c r="G12" s="146">
        <v>10</v>
      </c>
      <c r="H12" s="177">
        <v>0</v>
      </c>
      <c r="I12" s="178">
        <v>11.145724396194469</v>
      </c>
      <c r="J12" s="178">
        <v>1.9163147648228631</v>
      </c>
      <c r="K12" s="143"/>
      <c r="L12" s="143"/>
      <c r="N12" s="144"/>
      <c r="O12" s="144"/>
      <c r="P12" s="145"/>
      <c r="Q12" s="145"/>
    </row>
    <row r="13" spans="1:17" ht="20">
      <c r="A13" s="146">
        <v>0.15</v>
      </c>
      <c r="B13" s="147">
        <v>2.437854469115273</v>
      </c>
      <c r="C13" s="147">
        <v>25.845379924733095</v>
      </c>
      <c r="D13" s="147">
        <v>157.36388928522823</v>
      </c>
      <c r="E13" s="147">
        <v>470.23349429912003</v>
      </c>
      <c r="G13" s="146"/>
      <c r="H13" s="177"/>
      <c r="I13" s="177"/>
      <c r="J13" s="177"/>
      <c r="K13" s="143"/>
      <c r="L13" s="143"/>
      <c r="N13" s="144"/>
      <c r="O13" s="144"/>
      <c r="P13" s="144"/>
      <c r="Q13" s="144"/>
    </row>
    <row r="14" spans="1:17" ht="20">
      <c r="A14" s="146">
        <v>0.15</v>
      </c>
      <c r="B14" s="147">
        <v>1.5312634951677793</v>
      </c>
      <c r="C14" s="147">
        <v>25.94765362543497</v>
      </c>
      <c r="D14" s="147">
        <v>135.46865829531436</v>
      </c>
      <c r="E14" s="147">
        <v>513.03879013442724</v>
      </c>
      <c r="G14" s="146">
        <v>0</v>
      </c>
      <c r="H14" s="177">
        <v>0.1</v>
      </c>
      <c r="I14" s="178">
        <v>28.460385358814715</v>
      </c>
      <c r="J14" s="178">
        <v>4.8785018027364355</v>
      </c>
      <c r="K14" s="143"/>
      <c r="L14" s="143"/>
      <c r="N14" s="144"/>
      <c r="O14" s="144"/>
      <c r="P14" s="145"/>
      <c r="Q14" s="145"/>
    </row>
    <row r="15" spans="1:17" ht="20">
      <c r="A15" s="146">
        <v>0.3</v>
      </c>
      <c r="B15" s="147">
        <v>1.8571389174359121</v>
      </c>
      <c r="C15" s="147">
        <v>36.463008890662664</v>
      </c>
      <c r="D15" s="147">
        <v>134.57462165917519</v>
      </c>
      <c r="E15" s="147">
        <v>419.90578823968701</v>
      </c>
      <c r="G15" s="146">
        <v>7.4999999999999997E-2</v>
      </c>
      <c r="H15" s="177">
        <v>0.1</v>
      </c>
      <c r="I15" s="178">
        <v>34.057969073225713</v>
      </c>
      <c r="J15" s="178">
        <v>3.4530662858921088</v>
      </c>
      <c r="K15" s="143"/>
      <c r="L15" s="143"/>
      <c r="N15" s="144"/>
      <c r="O15" s="144"/>
      <c r="P15" s="145"/>
      <c r="Q15" s="145"/>
    </row>
    <row r="16" spans="1:17" ht="20">
      <c r="A16" s="146">
        <v>0.3</v>
      </c>
      <c r="B16" s="147">
        <v>2.5466807635797539</v>
      </c>
      <c r="C16" s="147">
        <v>43.687509398405332</v>
      </c>
      <c r="D16" s="147">
        <v>152.96763142176619</v>
      </c>
      <c r="E16" s="147">
        <v>442.80089824451449</v>
      </c>
      <c r="G16" s="146">
        <v>0.15</v>
      </c>
      <c r="H16" s="177">
        <v>0.1</v>
      </c>
      <c r="I16" s="178">
        <v>25.342863903473553</v>
      </c>
      <c r="J16" s="178">
        <v>0.55443950201725112</v>
      </c>
      <c r="K16" s="143"/>
      <c r="L16" s="143"/>
      <c r="N16" s="144"/>
      <c r="O16" s="144"/>
      <c r="P16" s="145"/>
      <c r="Q16" s="145"/>
    </row>
    <row r="17" spans="1:17" ht="20">
      <c r="A17" s="146">
        <v>0.3</v>
      </c>
      <c r="B17" s="147">
        <v>3.8667303582579073</v>
      </c>
      <c r="C17" s="147">
        <v>39.86656866649718</v>
      </c>
      <c r="D17" s="147">
        <v>150.19054368394984</v>
      </c>
      <c r="E17" s="147">
        <v>489.05575597498392</v>
      </c>
      <c r="G17" s="146">
        <v>0.3</v>
      </c>
      <c r="H17" s="177">
        <v>0.1</v>
      </c>
      <c r="I17" s="178">
        <v>40.005695651855063</v>
      </c>
      <c r="J17" s="178">
        <v>2.086693487724427</v>
      </c>
      <c r="K17" s="143"/>
      <c r="L17" s="143"/>
      <c r="N17" s="144"/>
      <c r="O17" s="144"/>
      <c r="P17" s="145"/>
      <c r="Q17" s="145"/>
    </row>
    <row r="18" spans="1:17" ht="20">
      <c r="A18" s="146">
        <v>0.6</v>
      </c>
      <c r="B18" s="147">
        <v>3.3699550771255904</v>
      </c>
      <c r="C18" s="147">
        <v>38.907446884782047</v>
      </c>
      <c r="D18" s="147">
        <v>170.50984651203899</v>
      </c>
      <c r="E18" s="147">
        <v>458.42603015606477</v>
      </c>
      <c r="G18" s="146">
        <v>0.6</v>
      </c>
      <c r="H18" s="177">
        <v>0.1</v>
      </c>
      <c r="I18" s="178">
        <v>36.694508389398699</v>
      </c>
      <c r="J18" s="178">
        <v>1.5914190276039704</v>
      </c>
      <c r="K18" s="143"/>
      <c r="L18" s="143"/>
      <c r="N18" s="144"/>
      <c r="O18" s="144"/>
      <c r="P18" s="145"/>
      <c r="Q18" s="145"/>
    </row>
    <row r="19" spans="1:17" ht="20">
      <c r="A19" s="146">
        <v>0.6</v>
      </c>
      <c r="B19" s="147">
        <v>3.537180622841587</v>
      </c>
      <c r="C19" s="147">
        <v>37.569205711180118</v>
      </c>
      <c r="D19" s="147">
        <v>183.39089265630179</v>
      </c>
      <c r="E19" s="147">
        <v>448.71810605875123</v>
      </c>
      <c r="G19" s="146">
        <v>1</v>
      </c>
      <c r="H19" s="177">
        <v>0.1</v>
      </c>
      <c r="I19" s="178">
        <v>39.185282889894253</v>
      </c>
      <c r="J19" s="178">
        <v>1.5914190276039704</v>
      </c>
      <c r="K19" s="143"/>
      <c r="L19" s="143"/>
      <c r="N19" s="144"/>
      <c r="O19" s="144"/>
      <c r="P19" s="145"/>
      <c r="Q19" s="145"/>
    </row>
    <row r="20" spans="1:17" ht="20">
      <c r="A20" s="146">
        <v>0.6</v>
      </c>
      <c r="B20" s="147">
        <v>3.7181569425734575</v>
      </c>
      <c r="C20" s="147">
        <v>33.606872572233939</v>
      </c>
      <c r="D20" s="147">
        <v>171.82581618424447</v>
      </c>
      <c r="E20" s="147">
        <v>590.91819144450653</v>
      </c>
      <c r="G20" s="146">
        <v>3</v>
      </c>
      <c r="H20" s="177">
        <v>0.1</v>
      </c>
      <c r="I20" s="178">
        <v>53.283096859384621</v>
      </c>
      <c r="J20" s="178">
        <v>11.289922929587307</v>
      </c>
      <c r="K20" s="143"/>
      <c r="L20" s="143"/>
      <c r="N20" s="144"/>
      <c r="O20" s="144"/>
      <c r="P20" s="145"/>
      <c r="Q20" s="145"/>
    </row>
    <row r="21" spans="1:17" ht="20">
      <c r="A21" s="146">
        <v>1</v>
      </c>
      <c r="B21" s="147">
        <v>4.6025902147675595</v>
      </c>
      <c r="C21" s="147">
        <v>44.034096276043982</v>
      </c>
      <c r="D21" s="147">
        <v>127.8933901944759</v>
      </c>
      <c r="E21" s="147">
        <v>474.23754279892205</v>
      </c>
      <c r="G21" s="146">
        <v>10</v>
      </c>
      <c r="H21" s="177">
        <v>0.1</v>
      </c>
      <c r="I21" s="178">
        <v>59.899519493748585</v>
      </c>
      <c r="J21" s="178">
        <v>13.709093539003462</v>
      </c>
      <c r="K21" s="143"/>
      <c r="L21" s="143"/>
      <c r="N21" s="144"/>
      <c r="O21" s="144"/>
      <c r="P21" s="145"/>
      <c r="Q21" s="145"/>
    </row>
    <row r="22" spans="1:17" ht="20">
      <c r="A22" s="146">
        <v>1</v>
      </c>
      <c r="B22" s="147">
        <v>4.3319410519123851</v>
      </c>
      <c r="C22" s="147">
        <v>34.046685437991975</v>
      </c>
      <c r="D22" s="147">
        <v>155.17842774297523</v>
      </c>
      <c r="E22" s="147">
        <v>559.38078893320858</v>
      </c>
      <c r="G22" s="146"/>
      <c r="H22" s="177"/>
      <c r="I22" s="177"/>
      <c r="J22" s="177"/>
      <c r="K22" s="143"/>
      <c r="L22" s="143"/>
      <c r="N22" s="144"/>
      <c r="O22" s="144"/>
      <c r="P22" s="144"/>
      <c r="Q22" s="144"/>
    </row>
    <row r="23" spans="1:17" ht="20">
      <c r="A23" s="146">
        <v>1</v>
      </c>
      <c r="B23" s="147">
        <v>5.4459704365273742</v>
      </c>
      <c r="C23" s="147">
        <v>39.475066955646795</v>
      </c>
      <c r="D23" s="147">
        <v>179.09480078969509</v>
      </c>
      <c r="E23" s="147">
        <v>537.73096722607079</v>
      </c>
      <c r="G23" s="146">
        <v>0</v>
      </c>
      <c r="H23" s="177">
        <v>0.3</v>
      </c>
      <c r="I23" s="178">
        <v>130.71176890745846</v>
      </c>
      <c r="J23" s="178">
        <v>13.953219733596249</v>
      </c>
      <c r="K23" s="143"/>
      <c r="L23" s="143"/>
      <c r="N23" s="144"/>
      <c r="O23" s="144"/>
      <c r="P23" s="145"/>
      <c r="Q23" s="145"/>
    </row>
    <row r="24" spans="1:17" ht="20">
      <c r="A24" s="146">
        <v>3</v>
      </c>
      <c r="B24" s="147">
        <v>11.485333574561304</v>
      </c>
      <c r="C24" s="147">
        <v>52.557498336770593</v>
      </c>
      <c r="D24" s="147">
        <v>167.319569663512</v>
      </c>
      <c r="E24" s="147">
        <v>782.52183290439734</v>
      </c>
      <c r="G24" s="146">
        <v>7.4999999999999997E-2</v>
      </c>
      <c r="H24" s="177">
        <v>0.3</v>
      </c>
      <c r="I24" s="178">
        <v>149.03674419990463</v>
      </c>
      <c r="J24" s="178">
        <v>17.990087782850978</v>
      </c>
      <c r="K24" s="143"/>
      <c r="L24" s="143"/>
      <c r="N24" s="144"/>
      <c r="O24" s="144"/>
      <c r="P24" s="145"/>
      <c r="Q24" s="145"/>
    </row>
    <row r="25" spans="1:17" ht="20">
      <c r="A25" s="146">
        <v>3</v>
      </c>
      <c r="B25" s="147">
        <v>8.348929109075927</v>
      </c>
      <c r="C25" s="147">
        <v>34.101275138026146</v>
      </c>
      <c r="D25" s="147">
        <v>152.00124610244612</v>
      </c>
      <c r="E25" s="147">
        <v>778.05019263175222</v>
      </c>
      <c r="G25" s="146">
        <v>0.15</v>
      </c>
      <c r="H25" s="177">
        <v>0.3</v>
      </c>
      <c r="I25" s="178">
        <v>156.41622388989018</v>
      </c>
      <c r="J25" s="178">
        <v>11.830008326427395</v>
      </c>
      <c r="K25" s="143"/>
      <c r="L25" s="143"/>
      <c r="N25" s="144"/>
      <c r="O25" s="144"/>
      <c r="P25" s="145"/>
      <c r="Q25" s="145"/>
    </row>
    <row r="26" spans="1:17" ht="20">
      <c r="A26" s="146">
        <v>3</v>
      </c>
      <c r="B26" s="147">
        <v>8.1403557542600637</v>
      </c>
      <c r="C26" s="147">
        <v>73.190517103357138</v>
      </c>
      <c r="D26" s="147">
        <v>186.84026927109048</v>
      </c>
      <c r="E26" s="147">
        <v>546.28628947315235</v>
      </c>
      <c r="G26" s="146">
        <v>0.3</v>
      </c>
      <c r="H26" s="177">
        <v>0.3</v>
      </c>
      <c r="I26" s="178">
        <v>145.91093225496374</v>
      </c>
      <c r="J26" s="178">
        <v>5.7245671603194372</v>
      </c>
      <c r="K26" s="143"/>
      <c r="L26" s="143"/>
      <c r="N26" s="144"/>
      <c r="O26" s="144"/>
      <c r="P26" s="145"/>
      <c r="Q26" s="145"/>
    </row>
    <row r="27" spans="1:17" ht="20">
      <c r="A27" s="146">
        <v>10</v>
      </c>
      <c r="B27" s="147">
        <v>14.951155004260659</v>
      </c>
      <c r="C27" s="147">
        <v>40.554621870583155</v>
      </c>
      <c r="D27" s="147">
        <v>138.27030416932567</v>
      </c>
      <c r="E27" s="147">
        <v>554.77500333264629</v>
      </c>
      <c r="G27" s="146">
        <v>0.6</v>
      </c>
      <c r="H27" s="177">
        <v>0.3</v>
      </c>
      <c r="I27" s="178">
        <v>175.24218511752841</v>
      </c>
      <c r="J27" s="178">
        <v>4.0920255766098537</v>
      </c>
      <c r="K27" s="143"/>
      <c r="L27" s="143"/>
      <c r="N27" s="144"/>
      <c r="O27" s="144"/>
      <c r="P27" s="145"/>
      <c r="Q27" s="145"/>
    </row>
    <row r="28" spans="1:17" ht="20">
      <c r="A28" s="146">
        <v>10</v>
      </c>
      <c r="B28" s="147">
        <v>8.8482810224360637</v>
      </c>
      <c r="C28" s="147">
        <v>86.398998314972758</v>
      </c>
      <c r="D28" s="147">
        <v>149.68392351608071</v>
      </c>
      <c r="E28" s="147">
        <v>607.7559034187949</v>
      </c>
      <c r="G28" s="146">
        <v>1</v>
      </c>
      <c r="H28" s="177">
        <v>0.3</v>
      </c>
      <c r="I28" s="178">
        <v>154.05553957571541</v>
      </c>
      <c r="J28" s="178">
        <v>4.0920255766098537</v>
      </c>
      <c r="N28" s="144"/>
      <c r="O28" s="144"/>
      <c r="P28" s="145"/>
      <c r="Q28" s="145"/>
    </row>
    <row r="29" spans="1:17" ht="20">
      <c r="A29" s="146">
        <v>10</v>
      </c>
      <c r="B29" s="147">
        <v>9.6377371618866832</v>
      </c>
      <c r="C29" s="147">
        <v>52.744938295689863</v>
      </c>
      <c r="D29" s="147">
        <v>201.6865416358722</v>
      </c>
      <c r="E29" s="147">
        <v>730.75104978439174</v>
      </c>
      <c r="G29" s="146">
        <v>3</v>
      </c>
      <c r="H29" s="177">
        <v>0.3</v>
      </c>
      <c r="I29" s="178">
        <v>168.72036167901618</v>
      </c>
      <c r="J29" s="178">
        <v>10.081518528795812</v>
      </c>
      <c r="N29" s="144"/>
      <c r="O29" s="144"/>
      <c r="P29" s="145"/>
      <c r="Q29" s="145"/>
    </row>
    <row r="30" spans="1:17" ht="20">
      <c r="B30" s="75"/>
      <c r="C30" s="75"/>
      <c r="D30" s="75"/>
      <c r="E30" s="75"/>
      <c r="G30" s="146">
        <v>10</v>
      </c>
      <c r="H30" s="177">
        <v>0.3</v>
      </c>
      <c r="I30" s="178">
        <v>163.21358977375954</v>
      </c>
      <c r="J30" s="178">
        <v>19.516605710577839</v>
      </c>
      <c r="N30" s="144"/>
      <c r="O30" s="144"/>
      <c r="P30" s="145"/>
      <c r="Q30" s="145"/>
    </row>
    <row r="31" spans="1:17" ht="20">
      <c r="B31" s="75"/>
      <c r="C31" s="75"/>
      <c r="D31" s="75"/>
      <c r="E31" s="75"/>
      <c r="G31" s="146"/>
      <c r="H31" s="177"/>
      <c r="I31" s="177"/>
      <c r="J31" s="177"/>
      <c r="N31" s="144"/>
      <c r="O31" s="144"/>
      <c r="P31" s="144"/>
      <c r="Q31" s="144"/>
    </row>
    <row r="32" spans="1:17" ht="20">
      <c r="B32" s="75"/>
      <c r="C32" s="75"/>
      <c r="D32" s="75"/>
      <c r="E32" s="75"/>
      <c r="G32" s="146">
        <v>0</v>
      </c>
      <c r="H32" s="177">
        <v>1</v>
      </c>
      <c r="I32" s="178">
        <v>443.8052342213748</v>
      </c>
      <c r="J32" s="178">
        <v>27.077602189139231</v>
      </c>
      <c r="N32" s="144"/>
      <c r="O32" s="144"/>
      <c r="P32" s="145"/>
      <c r="Q32" s="145"/>
    </row>
    <row r="33" spans="2:17" ht="20">
      <c r="B33" s="75"/>
      <c r="C33" s="75"/>
      <c r="D33" s="75"/>
      <c r="E33" s="75"/>
      <c r="G33" s="146">
        <v>7.4999999999999997E-2</v>
      </c>
      <c r="H33" s="177">
        <v>1</v>
      </c>
      <c r="I33" s="178">
        <v>476.18709033820932</v>
      </c>
      <c r="J33" s="178">
        <v>26.573577106186388</v>
      </c>
      <c r="N33" s="144"/>
      <c r="O33" s="144"/>
      <c r="P33" s="145"/>
      <c r="Q33" s="145"/>
    </row>
    <row r="34" spans="2:17" ht="20">
      <c r="B34" s="75"/>
      <c r="C34" s="75"/>
      <c r="D34" s="75"/>
      <c r="E34" s="75"/>
      <c r="G34" s="146">
        <v>0.15</v>
      </c>
      <c r="H34" s="177">
        <v>1</v>
      </c>
      <c r="I34" s="178">
        <v>489.38940385270422</v>
      </c>
      <c r="J34" s="178">
        <v>12.559416622821114</v>
      </c>
      <c r="N34" s="144"/>
      <c r="O34" s="144"/>
      <c r="P34" s="145"/>
      <c r="Q34" s="145"/>
    </row>
    <row r="35" spans="2:17" ht="20">
      <c r="B35" s="75"/>
      <c r="C35" s="75"/>
      <c r="D35" s="75"/>
      <c r="E35" s="75"/>
      <c r="G35" s="146">
        <v>0.3</v>
      </c>
      <c r="H35" s="177">
        <v>1</v>
      </c>
      <c r="I35" s="178">
        <v>450.58748081972846</v>
      </c>
      <c r="J35" s="178">
        <v>20.337999414877075</v>
      </c>
      <c r="N35" s="144"/>
      <c r="O35" s="144"/>
      <c r="P35" s="145"/>
      <c r="Q35" s="145"/>
    </row>
    <row r="36" spans="2:17" ht="20">
      <c r="B36" s="75"/>
      <c r="C36" s="75"/>
      <c r="D36" s="75"/>
      <c r="E36" s="75"/>
      <c r="G36" s="146">
        <v>0.6</v>
      </c>
      <c r="H36" s="177">
        <v>1</v>
      </c>
      <c r="I36" s="178">
        <v>499.3541092197741</v>
      </c>
      <c r="J36" s="178">
        <v>45.867733076797506</v>
      </c>
      <c r="N36" s="144"/>
      <c r="O36" s="144"/>
      <c r="P36" s="145"/>
      <c r="Q36" s="145"/>
    </row>
    <row r="37" spans="2:17" ht="20">
      <c r="B37" s="75"/>
      <c r="C37" s="75"/>
      <c r="D37" s="75"/>
      <c r="E37" s="75"/>
      <c r="G37" s="146">
        <v>1</v>
      </c>
      <c r="H37" s="177">
        <v>1</v>
      </c>
      <c r="I37" s="178">
        <v>523.78309965273377</v>
      </c>
      <c r="J37" s="178">
        <v>45.867733076797506</v>
      </c>
      <c r="N37" s="144"/>
      <c r="O37" s="144"/>
      <c r="P37" s="145"/>
      <c r="Q37" s="145"/>
    </row>
    <row r="38" spans="2:17" ht="20">
      <c r="B38" s="75"/>
      <c r="C38" s="75"/>
      <c r="D38" s="75"/>
      <c r="E38" s="75"/>
      <c r="G38" s="146">
        <v>3</v>
      </c>
      <c r="H38" s="177">
        <v>1</v>
      </c>
      <c r="I38" s="178">
        <v>702.2861050031006</v>
      </c>
      <c r="J38" s="178">
        <v>78.010588438825621</v>
      </c>
      <c r="N38" s="144"/>
      <c r="O38" s="144"/>
      <c r="P38" s="145"/>
      <c r="Q38" s="145"/>
    </row>
    <row r="39" spans="2:17" ht="20">
      <c r="B39" s="75"/>
      <c r="C39" s="75"/>
      <c r="D39" s="75"/>
      <c r="E39" s="75"/>
      <c r="G39" s="146">
        <v>10</v>
      </c>
      <c r="H39" s="177">
        <v>1</v>
      </c>
      <c r="I39" s="178">
        <v>631.09398551194442</v>
      </c>
      <c r="J39" s="178">
        <v>52.122905355312035</v>
      </c>
      <c r="N39" s="144"/>
      <c r="O39" s="144"/>
      <c r="P39" s="145"/>
      <c r="Q39" s="145"/>
    </row>
  </sheetData>
  <phoneticPr fontId="9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54C6F-D60A-B64F-8EE2-23C07F361BD2}">
  <dimension ref="A1:V69"/>
  <sheetViews>
    <sheetView workbookViewId="0">
      <selection activeCell="D32" sqref="D32"/>
    </sheetView>
  </sheetViews>
  <sheetFormatPr baseColWidth="10" defaultRowHeight="19"/>
  <cols>
    <col min="1" max="1" width="16.85546875" customWidth="1"/>
    <col min="2" max="2" width="21.42578125" style="99" customWidth="1"/>
    <col min="3" max="3" width="26.28515625" style="157" customWidth="1"/>
    <col min="4" max="4" width="10.7109375" style="75"/>
    <col min="6" max="6" width="16.85546875" style="75" customWidth="1"/>
    <col min="7" max="8" width="10.7109375" style="75"/>
  </cols>
  <sheetData>
    <row r="1" spans="1:22">
      <c r="A1" t="s">
        <v>390</v>
      </c>
    </row>
    <row r="3" spans="1:22" ht="20">
      <c r="A3" s="179" t="s">
        <v>359</v>
      </c>
      <c r="B3" s="187"/>
      <c r="C3" s="180" t="s">
        <v>353</v>
      </c>
      <c r="D3" s="182" t="s">
        <v>14</v>
      </c>
      <c r="E3" s="8"/>
      <c r="F3" s="182" t="s">
        <v>391</v>
      </c>
      <c r="G3" s="182" t="s">
        <v>14</v>
      </c>
      <c r="H3" s="184" t="s">
        <v>18</v>
      </c>
      <c r="I3" s="21"/>
      <c r="J3" s="8"/>
    </row>
    <row r="4" spans="1:22" ht="20">
      <c r="A4" s="8"/>
      <c r="B4" s="100" t="s">
        <v>263</v>
      </c>
      <c r="C4" s="181">
        <v>0.90748787705539569</v>
      </c>
      <c r="D4" s="183">
        <v>1</v>
      </c>
      <c r="E4" s="8"/>
      <c r="F4" s="185" t="s">
        <v>263</v>
      </c>
      <c r="G4" s="183">
        <v>1</v>
      </c>
      <c r="H4" s="183">
        <v>0.11383133399225599</v>
      </c>
      <c r="I4" s="21"/>
      <c r="J4" s="8"/>
    </row>
    <row r="5" spans="1:22" ht="20">
      <c r="A5" s="8"/>
      <c r="B5" s="187"/>
      <c r="C5" s="181">
        <v>0.90662699741998798</v>
      </c>
      <c r="D5" s="184"/>
      <c r="E5" s="8"/>
      <c r="F5" s="184" t="s">
        <v>60</v>
      </c>
      <c r="G5" s="183">
        <v>1.1548597533013878</v>
      </c>
      <c r="H5" s="183">
        <v>8.5649201694466132E-2</v>
      </c>
      <c r="I5" s="21"/>
      <c r="J5" s="8"/>
    </row>
    <row r="6" spans="1:22" ht="20">
      <c r="A6" s="8"/>
      <c r="B6" s="187"/>
      <c r="C6" s="181">
        <v>1.1858851255246161</v>
      </c>
      <c r="D6" s="184"/>
      <c r="E6" s="8"/>
      <c r="F6" s="184" t="s">
        <v>56</v>
      </c>
      <c r="G6" s="183">
        <v>3.3212070198506733</v>
      </c>
      <c r="H6" s="183">
        <v>0.34872428233043967</v>
      </c>
      <c r="I6" s="10"/>
      <c r="J6" s="8"/>
    </row>
    <row r="7" spans="1:22" ht="20">
      <c r="A7" s="8"/>
      <c r="B7" s="187" t="s">
        <v>58</v>
      </c>
      <c r="C7" s="181">
        <v>1.1399181951413646</v>
      </c>
      <c r="D7" s="183">
        <v>1.1548597533013878</v>
      </c>
      <c r="E7" s="8"/>
    </row>
    <row r="8" spans="1:22" ht="20">
      <c r="A8" s="8"/>
      <c r="B8" s="187"/>
      <c r="C8" s="181">
        <v>1.041897422807613</v>
      </c>
      <c r="D8" s="184"/>
      <c r="E8" s="8"/>
      <c r="F8" s="184"/>
      <c r="G8" s="183"/>
      <c r="H8" s="183"/>
      <c r="I8" s="21"/>
      <c r="J8" s="8"/>
    </row>
    <row r="9" spans="1:22" ht="20">
      <c r="A9" s="8"/>
      <c r="B9" s="187"/>
      <c r="C9" s="181">
        <v>1.282763641955186</v>
      </c>
      <c r="D9" s="184"/>
      <c r="E9" s="8"/>
      <c r="F9" s="185"/>
      <c r="G9" s="183"/>
      <c r="H9" s="183"/>
      <c r="I9" s="21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20"/>
      <c r="V9" s="21"/>
    </row>
    <row r="10" spans="1:22" ht="20">
      <c r="A10" s="8"/>
      <c r="B10" s="187" t="s">
        <v>56</v>
      </c>
      <c r="C10" s="181">
        <v>3.8503971400329946</v>
      </c>
      <c r="D10" s="183">
        <v>3.3212070198506733</v>
      </c>
      <c r="E10" s="8"/>
      <c r="F10" s="185"/>
      <c r="G10" s="183"/>
      <c r="H10" s="183"/>
      <c r="I10" s="21"/>
      <c r="J10" s="8"/>
    </row>
    <row r="11" spans="1:22" ht="20">
      <c r="A11" s="8"/>
      <c r="B11" s="187"/>
      <c r="C11" s="181">
        <v>2.8744427727386972</v>
      </c>
      <c r="D11" s="184"/>
      <c r="E11" s="8"/>
      <c r="F11" s="184"/>
      <c r="G11" s="183"/>
      <c r="H11" s="183"/>
      <c r="I11" s="21"/>
      <c r="J11" s="8"/>
    </row>
    <row r="12" spans="1:22" ht="20">
      <c r="A12" s="8"/>
      <c r="B12" s="187"/>
      <c r="C12" s="181">
        <v>3.2387811467803278</v>
      </c>
      <c r="D12" s="184"/>
      <c r="E12" s="8"/>
      <c r="F12" s="184"/>
      <c r="G12" s="183"/>
      <c r="H12" s="183"/>
      <c r="I12" s="21"/>
      <c r="J12" s="8"/>
    </row>
    <row r="13" spans="1:22" ht="20">
      <c r="A13" s="8"/>
      <c r="E13" s="8"/>
      <c r="F13" s="184"/>
      <c r="G13" s="183"/>
      <c r="H13" s="183"/>
      <c r="I13" s="21"/>
      <c r="J13" s="8"/>
    </row>
    <row r="14" spans="1:22" ht="20">
      <c r="A14" s="179" t="s">
        <v>360</v>
      </c>
      <c r="B14" s="187"/>
      <c r="C14" s="180" t="s">
        <v>353</v>
      </c>
      <c r="D14" s="182" t="s">
        <v>14</v>
      </c>
      <c r="E14" s="8"/>
      <c r="F14" s="182" t="s">
        <v>360</v>
      </c>
      <c r="G14" s="182" t="s">
        <v>14</v>
      </c>
      <c r="H14" s="184" t="s">
        <v>21</v>
      </c>
      <c r="I14" s="21"/>
      <c r="J14" s="8"/>
    </row>
    <row r="15" spans="1:22" ht="20">
      <c r="A15" s="8"/>
      <c r="B15" s="100" t="s">
        <v>263</v>
      </c>
      <c r="C15" s="181">
        <v>0.96418764699748583</v>
      </c>
      <c r="D15" s="184">
        <v>1</v>
      </c>
      <c r="E15" s="8"/>
      <c r="F15" s="185" t="s">
        <v>263</v>
      </c>
      <c r="G15" s="183">
        <v>1</v>
      </c>
      <c r="H15" s="183">
        <v>2.4407397953107028E-2</v>
      </c>
      <c r="I15" s="21"/>
      <c r="J15" s="8"/>
    </row>
    <row r="16" spans="1:22" ht="20">
      <c r="A16" s="8"/>
      <c r="B16" s="187"/>
      <c r="C16" s="181">
        <v>1.0466336851617986</v>
      </c>
      <c r="D16" s="184"/>
      <c r="E16" s="8"/>
      <c r="F16" s="184" t="s">
        <v>60</v>
      </c>
      <c r="G16" s="183">
        <v>0.68747900035916631</v>
      </c>
      <c r="H16" s="183">
        <v>6.074614541116833E-2</v>
      </c>
      <c r="I16" s="21"/>
    </row>
    <row r="17" spans="1:9" ht="21">
      <c r="A17" s="8"/>
      <c r="B17" s="187"/>
      <c r="C17" s="181">
        <v>0.98917866784071562</v>
      </c>
      <c r="D17" s="184"/>
      <c r="E17" s="8"/>
      <c r="F17" s="186" t="s">
        <v>66</v>
      </c>
      <c r="G17" s="183">
        <v>8.6926811182815626</v>
      </c>
      <c r="H17" s="183">
        <v>0.5107106031120946</v>
      </c>
      <c r="I17" s="21"/>
    </row>
    <row r="18" spans="1:9" ht="20">
      <c r="A18" s="8"/>
      <c r="B18" s="187" t="s">
        <v>58</v>
      </c>
      <c r="C18" s="181">
        <v>0.56923219520107515</v>
      </c>
      <c r="D18" s="183">
        <v>0.68747900035916631</v>
      </c>
      <c r="E18" s="8"/>
      <c r="F18" s="184"/>
      <c r="G18" s="183"/>
      <c r="H18" s="183"/>
      <c r="I18" s="21"/>
    </row>
    <row r="19" spans="1:9" ht="20">
      <c r="A19" s="8"/>
      <c r="B19" s="187"/>
      <c r="C19" s="181">
        <v>0.72244557472396342</v>
      </c>
      <c r="D19" s="184"/>
      <c r="E19" s="8"/>
      <c r="F19" s="184"/>
      <c r="G19" s="184"/>
      <c r="H19" s="184"/>
      <c r="I19" s="21"/>
    </row>
    <row r="20" spans="1:9" ht="20">
      <c r="A20" s="8"/>
      <c r="B20" s="187"/>
      <c r="C20" s="181">
        <v>0.77075923115246037</v>
      </c>
      <c r="D20" s="184"/>
      <c r="E20" s="8"/>
      <c r="F20" s="184"/>
      <c r="G20" s="183"/>
      <c r="H20" s="183"/>
      <c r="I20" s="21"/>
    </row>
    <row r="21" spans="1:9" ht="20">
      <c r="A21" s="8"/>
      <c r="B21" s="187" t="s">
        <v>66</v>
      </c>
      <c r="C21" s="181">
        <v>9.3025338601105307</v>
      </c>
      <c r="D21" s="183">
        <v>8.6926811182815626</v>
      </c>
      <c r="E21" s="8"/>
    </row>
    <row r="22" spans="1:9" ht="20">
      <c r="A22" s="8"/>
      <c r="B22" s="187"/>
      <c r="C22" s="181">
        <v>9.0973572314073525</v>
      </c>
      <c r="D22" s="184"/>
      <c r="E22" s="8"/>
    </row>
    <row r="23" spans="1:9" ht="20">
      <c r="A23" s="8"/>
      <c r="B23" s="187"/>
      <c r="C23" s="181">
        <v>7.6781522633268064</v>
      </c>
      <c r="D23" s="184"/>
      <c r="E23" s="8"/>
    </row>
    <row r="25" spans="1:9" ht="20">
      <c r="A25" s="179" t="s">
        <v>361</v>
      </c>
      <c r="B25" s="187"/>
      <c r="C25" s="180" t="s">
        <v>353</v>
      </c>
      <c r="D25" s="182" t="s">
        <v>14</v>
      </c>
      <c r="E25" s="8"/>
      <c r="F25" s="182" t="s">
        <v>361</v>
      </c>
      <c r="G25" s="182" t="s">
        <v>14</v>
      </c>
      <c r="H25" s="183" t="s">
        <v>21</v>
      </c>
      <c r="I25" s="21"/>
    </row>
    <row r="26" spans="1:9" ht="20">
      <c r="A26" s="8"/>
      <c r="B26" s="100" t="s">
        <v>263</v>
      </c>
      <c r="C26" s="181">
        <v>1.0175481636481709</v>
      </c>
      <c r="D26" s="183">
        <v>1</v>
      </c>
      <c r="E26" s="8"/>
      <c r="F26" s="185" t="s">
        <v>263</v>
      </c>
      <c r="G26" s="183">
        <v>1</v>
      </c>
      <c r="H26" s="183">
        <v>3.9780744210179832E-2</v>
      </c>
      <c r="I26" s="21"/>
    </row>
    <row r="27" spans="1:9" ht="20">
      <c r="A27" s="8"/>
      <c r="B27" s="187"/>
      <c r="C27" s="181">
        <v>0.92402049209899706</v>
      </c>
      <c r="D27" s="184"/>
      <c r="E27" s="8"/>
      <c r="F27" s="184" t="s">
        <v>60</v>
      </c>
      <c r="G27" s="183">
        <v>0.89150732376073305</v>
      </c>
      <c r="H27" s="183">
        <v>8.4127616314288514E-2</v>
      </c>
      <c r="I27" s="21"/>
    </row>
    <row r="28" spans="1:9" ht="42">
      <c r="A28" s="8"/>
      <c r="B28" s="187"/>
      <c r="C28" s="181">
        <v>1.0584313442528321</v>
      </c>
      <c r="D28" s="184"/>
      <c r="E28" s="8"/>
      <c r="F28" s="186" t="s">
        <v>62</v>
      </c>
      <c r="G28" s="183">
        <v>2.2701012579070157</v>
      </c>
      <c r="H28" s="183">
        <v>0.13350737615631131</v>
      </c>
      <c r="I28" s="21"/>
    </row>
    <row r="29" spans="1:9" ht="20">
      <c r="A29" s="8"/>
      <c r="B29" s="187" t="s">
        <v>58</v>
      </c>
      <c r="C29" s="181">
        <v>0.7300959665199509</v>
      </c>
      <c r="D29" s="183">
        <v>0.89150732376073316</v>
      </c>
      <c r="E29" s="8"/>
      <c r="F29" s="184"/>
      <c r="G29" s="183"/>
      <c r="H29" s="183"/>
      <c r="I29" s="10"/>
    </row>
    <row r="30" spans="1:9" ht="20">
      <c r="A30" s="8"/>
      <c r="B30" s="187"/>
      <c r="C30" s="181">
        <v>1.0133487264593406</v>
      </c>
      <c r="D30" s="184"/>
      <c r="E30" s="8"/>
      <c r="F30" s="184"/>
      <c r="G30" s="184"/>
      <c r="H30" s="184"/>
      <c r="I30" s="21"/>
    </row>
    <row r="31" spans="1:9" ht="20">
      <c r="A31" s="8"/>
      <c r="B31" s="187"/>
      <c r="C31" s="181">
        <v>0.93107727830290787</v>
      </c>
      <c r="D31" s="184"/>
      <c r="E31" s="8"/>
      <c r="F31" s="184"/>
      <c r="G31" s="184"/>
      <c r="H31" s="184"/>
      <c r="I31" s="21"/>
    </row>
    <row r="32" spans="1:9" ht="20">
      <c r="A32" s="8"/>
      <c r="B32" s="99" t="s">
        <v>62</v>
      </c>
      <c r="C32" s="157">
        <v>2.3546431921495059</v>
      </c>
      <c r="D32" s="188">
        <v>2.2701012579070157</v>
      </c>
      <c r="E32" s="8"/>
      <c r="F32" s="184"/>
      <c r="G32" s="184"/>
      <c r="H32" s="72"/>
      <c r="I32" s="22"/>
    </row>
    <row r="33" spans="1:10" ht="20">
      <c r="A33" s="8"/>
      <c r="C33" s="157">
        <v>2.0084854607114511</v>
      </c>
      <c r="E33" s="8"/>
      <c r="F33" s="184"/>
      <c r="G33" s="184"/>
      <c r="H33" s="72"/>
      <c r="I33" s="22"/>
    </row>
    <row r="34" spans="1:10" ht="20">
      <c r="A34" s="8"/>
      <c r="C34" s="157">
        <v>2.4471751208600909</v>
      </c>
      <c r="E34" s="8"/>
      <c r="F34" s="184"/>
      <c r="G34" s="184"/>
      <c r="H34" s="72"/>
      <c r="I34" s="22"/>
    </row>
    <row r="36" spans="1:10" ht="20">
      <c r="A36" s="179" t="s">
        <v>362</v>
      </c>
      <c r="B36" s="187"/>
      <c r="C36" s="180" t="s">
        <v>353</v>
      </c>
      <c r="D36" s="182" t="s">
        <v>14</v>
      </c>
      <c r="E36" s="8"/>
      <c r="F36" s="182" t="s">
        <v>362</v>
      </c>
      <c r="G36" s="182" t="s">
        <v>14</v>
      </c>
      <c r="H36" s="184" t="s">
        <v>18</v>
      </c>
      <c r="I36" s="21"/>
    </row>
    <row r="37" spans="1:10" ht="20">
      <c r="A37" s="8"/>
      <c r="B37" s="100" t="s">
        <v>263</v>
      </c>
      <c r="C37" s="181">
        <v>1.0109719093366425</v>
      </c>
      <c r="D37" s="183">
        <v>1</v>
      </c>
      <c r="E37" s="8"/>
      <c r="F37" s="185" t="s">
        <v>263</v>
      </c>
      <c r="G37" s="183">
        <v>1</v>
      </c>
      <c r="H37" s="183">
        <v>1.8984485667980718E-2</v>
      </c>
      <c r="I37" s="21"/>
    </row>
    <row r="38" spans="1:10" ht="20">
      <c r="A38" s="8"/>
      <c r="B38" s="187"/>
      <c r="C38" s="181">
        <v>1.0196244873088105</v>
      </c>
      <c r="D38" s="184"/>
      <c r="E38" s="8"/>
      <c r="F38" s="184" t="s">
        <v>60</v>
      </c>
      <c r="G38" s="183">
        <v>0.64202175160370023</v>
      </c>
      <c r="H38" s="183">
        <v>9.4015218777846896E-2</v>
      </c>
      <c r="I38" s="21"/>
    </row>
    <row r="39" spans="1:10" ht="20">
      <c r="A39" s="8"/>
      <c r="B39" s="187"/>
      <c r="C39" s="181">
        <v>0.96940360335454689</v>
      </c>
      <c r="D39" s="184"/>
      <c r="E39" s="8"/>
      <c r="F39" s="184" t="s">
        <v>59</v>
      </c>
      <c r="G39" s="183">
        <v>2.7076790722471458</v>
      </c>
      <c r="H39" s="183">
        <v>0.52977123708239893</v>
      </c>
      <c r="I39" s="21"/>
    </row>
    <row r="40" spans="1:10" ht="20">
      <c r="A40" s="8"/>
      <c r="B40" s="187" t="s">
        <v>58</v>
      </c>
      <c r="C40" s="181">
        <v>0.48940367534175405</v>
      </c>
      <c r="D40" s="183">
        <v>0.64202175160370023</v>
      </c>
      <c r="E40" s="8"/>
    </row>
    <row r="41" spans="1:10" ht="20">
      <c r="A41" s="8"/>
      <c r="B41" s="187"/>
      <c r="C41" s="181">
        <v>0.70389074741237379</v>
      </c>
      <c r="D41" s="184"/>
      <c r="E41" s="8"/>
      <c r="F41" s="184"/>
      <c r="G41" s="183"/>
      <c r="H41" s="183"/>
      <c r="I41" s="21"/>
    </row>
    <row r="42" spans="1:10" ht="20">
      <c r="A42" s="8"/>
      <c r="B42" s="187"/>
      <c r="C42" s="181">
        <v>0.73277083205697291</v>
      </c>
      <c r="D42" s="184"/>
      <c r="E42" s="8"/>
      <c r="F42" s="185"/>
      <c r="G42" s="183"/>
      <c r="H42" s="183"/>
      <c r="I42" s="21"/>
    </row>
    <row r="43" spans="1:10" ht="20">
      <c r="A43" s="8"/>
      <c r="B43" s="187" t="s">
        <v>59</v>
      </c>
      <c r="C43" s="181">
        <v>2.7081635726541768</v>
      </c>
      <c r="D43" s="183">
        <v>2.7076790722471458</v>
      </c>
      <c r="E43" s="8"/>
      <c r="F43" s="185"/>
      <c r="G43" s="184"/>
      <c r="H43" s="183"/>
      <c r="I43" s="21"/>
    </row>
    <row r="44" spans="1:10" ht="20">
      <c r="A44" s="8"/>
      <c r="B44" s="187"/>
      <c r="C44" s="181">
        <v>1.9582272711006699</v>
      </c>
      <c r="D44" s="184"/>
      <c r="E44" s="8"/>
      <c r="F44" s="184"/>
      <c r="G44" s="183"/>
      <c r="H44" s="183"/>
      <c r="I44" s="21"/>
    </row>
    <row r="45" spans="1:10" ht="20">
      <c r="A45" s="8"/>
      <c r="B45" s="187"/>
      <c r="C45" s="181">
        <v>3.4566463729865893</v>
      </c>
      <c r="D45" s="184"/>
      <c r="E45" s="8"/>
      <c r="F45" s="184"/>
      <c r="G45" s="183"/>
      <c r="H45" s="183"/>
      <c r="I45" s="21"/>
    </row>
    <row r="46" spans="1:10" ht="20">
      <c r="A46" s="8"/>
      <c r="E46" s="8"/>
      <c r="F46" s="184"/>
      <c r="G46" s="183"/>
      <c r="H46" s="183"/>
      <c r="I46" s="21"/>
    </row>
    <row r="47" spans="1:10" ht="20">
      <c r="A47" s="8"/>
      <c r="E47" s="8"/>
      <c r="F47" s="184"/>
      <c r="G47" s="183"/>
      <c r="H47" s="183"/>
      <c r="I47" s="21"/>
    </row>
    <row r="48" spans="1:10" ht="20">
      <c r="A48" s="8"/>
      <c r="E48" s="8"/>
      <c r="F48" s="184"/>
      <c r="G48" s="183"/>
      <c r="H48" s="183"/>
      <c r="I48" s="21"/>
      <c r="J48" s="8"/>
    </row>
    <row r="49" spans="1:10" ht="20">
      <c r="J49" s="8"/>
    </row>
    <row r="50" spans="1:10" ht="20">
      <c r="J50" s="8"/>
    </row>
    <row r="51" spans="1:10" ht="20">
      <c r="J51" s="8"/>
    </row>
    <row r="52" spans="1:10" ht="20">
      <c r="J52" s="8"/>
    </row>
    <row r="53" spans="1:10" ht="20">
      <c r="J53" s="8"/>
    </row>
    <row r="54" spans="1:10" ht="20">
      <c r="J54" s="8"/>
    </row>
    <row r="55" spans="1:10" ht="20">
      <c r="J55" s="8"/>
    </row>
    <row r="56" spans="1:10" ht="20">
      <c r="J56" s="8"/>
    </row>
    <row r="57" spans="1:10" ht="20">
      <c r="J57" s="8"/>
    </row>
    <row r="58" spans="1:10" ht="20">
      <c r="J58" s="8"/>
    </row>
    <row r="59" spans="1:10" ht="20">
      <c r="J59" s="8"/>
    </row>
    <row r="60" spans="1:10" ht="20">
      <c r="J60" s="8"/>
    </row>
    <row r="61" spans="1:10" ht="20">
      <c r="A61" s="8"/>
      <c r="B61" s="187"/>
      <c r="C61" s="181"/>
      <c r="D61" s="183"/>
      <c r="E61" s="8"/>
      <c r="F61" s="184"/>
      <c r="G61" s="183"/>
      <c r="H61" s="183"/>
      <c r="I61" s="21"/>
      <c r="J61" s="8"/>
    </row>
    <row r="62" spans="1:10" ht="20">
      <c r="A62" s="8"/>
      <c r="B62" s="187"/>
      <c r="C62" s="181"/>
      <c r="D62" s="184"/>
      <c r="E62" s="8"/>
      <c r="F62" s="184"/>
      <c r="G62" s="183"/>
      <c r="H62" s="183"/>
      <c r="I62" s="21"/>
      <c r="J62" s="8"/>
    </row>
    <row r="63" spans="1:10" ht="20">
      <c r="A63" s="8"/>
      <c r="B63" s="187"/>
      <c r="C63" s="181"/>
      <c r="D63" s="184"/>
      <c r="E63" s="8"/>
      <c r="F63" s="185"/>
      <c r="G63" s="183"/>
      <c r="H63" s="183"/>
      <c r="I63" s="21"/>
      <c r="J63" s="8"/>
    </row>
    <row r="64" spans="1:10" ht="20">
      <c r="A64" s="8"/>
      <c r="B64" s="187"/>
      <c r="C64" s="181"/>
      <c r="D64" s="183"/>
      <c r="E64" s="8"/>
      <c r="F64" s="185"/>
      <c r="G64" s="184"/>
      <c r="H64" s="183"/>
      <c r="I64" s="21"/>
      <c r="J64" s="8"/>
    </row>
    <row r="65" spans="1:10" ht="20">
      <c r="A65" s="8"/>
      <c r="B65" s="187"/>
      <c r="C65" s="181"/>
      <c r="D65" s="184"/>
      <c r="E65" s="8"/>
      <c r="F65" s="184"/>
      <c r="G65" s="183"/>
      <c r="H65" s="183"/>
      <c r="I65" s="21"/>
      <c r="J65" s="8"/>
    </row>
    <row r="66" spans="1:10" ht="20">
      <c r="A66" s="8"/>
      <c r="B66" s="187"/>
      <c r="C66" s="181"/>
      <c r="D66" s="184"/>
      <c r="E66" s="8"/>
      <c r="F66" s="184"/>
      <c r="G66" s="183"/>
      <c r="H66" s="183"/>
      <c r="I66" s="21"/>
      <c r="J66" s="8"/>
    </row>
    <row r="67" spans="1:10" ht="20">
      <c r="A67" s="8"/>
      <c r="B67" s="187"/>
      <c r="C67" s="181"/>
      <c r="D67" s="183"/>
      <c r="E67" s="8"/>
      <c r="F67" s="184"/>
      <c r="G67" s="183"/>
      <c r="H67" s="183"/>
      <c r="I67" s="21"/>
      <c r="J67" s="8"/>
    </row>
    <row r="68" spans="1:10" ht="20">
      <c r="A68" s="8"/>
      <c r="B68" s="187"/>
      <c r="C68" s="181"/>
      <c r="D68" s="184"/>
      <c r="E68" s="8"/>
      <c r="F68" s="184"/>
      <c r="G68" s="183"/>
      <c r="H68" s="183"/>
      <c r="I68" s="21"/>
      <c r="J68" s="8"/>
    </row>
    <row r="69" spans="1:10" ht="20">
      <c r="A69" s="8"/>
      <c r="B69" s="187"/>
      <c r="C69" s="181"/>
      <c r="D69" s="184"/>
      <c r="E69" s="8"/>
      <c r="F69" s="184"/>
      <c r="G69" s="183"/>
      <c r="H69" s="183"/>
      <c r="I69" s="21"/>
      <c r="J69" s="8"/>
    </row>
  </sheetData>
  <phoneticPr fontId="9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F6D99-DE66-6046-92AE-AE1B38C0E74B}">
  <dimension ref="A1:H19"/>
  <sheetViews>
    <sheetView workbookViewId="0"/>
  </sheetViews>
  <sheetFormatPr baseColWidth="10" defaultRowHeight="19"/>
  <cols>
    <col min="2" max="2" width="17.7109375" customWidth="1"/>
    <col min="3" max="3" width="17.85546875" style="57" customWidth="1"/>
    <col min="5" max="5" width="15.42578125" customWidth="1"/>
    <col min="6" max="6" width="8.85546875" customWidth="1"/>
    <col min="7" max="7" width="11.28515625" bestFit="1" customWidth="1"/>
    <col min="8" max="8" width="10.85546875" bestFit="1" customWidth="1"/>
  </cols>
  <sheetData>
    <row r="1" spans="1:8">
      <c r="A1" s="152" t="s">
        <v>392</v>
      </c>
    </row>
    <row r="4" spans="1:8">
      <c r="C4" s="57" t="s">
        <v>350</v>
      </c>
      <c r="E4" t="s">
        <v>68</v>
      </c>
      <c r="F4" t="s">
        <v>20</v>
      </c>
      <c r="G4" t="s">
        <v>21</v>
      </c>
    </row>
    <row r="5" spans="1:8">
      <c r="A5" t="s">
        <v>68</v>
      </c>
      <c r="B5" t="s">
        <v>134</v>
      </c>
      <c r="C5" s="57">
        <v>1.6167689491805144</v>
      </c>
      <c r="E5" t="s">
        <v>43</v>
      </c>
      <c r="F5" s="82">
        <v>1</v>
      </c>
      <c r="G5" s="82">
        <v>0.31000134570702981</v>
      </c>
      <c r="H5" s="113"/>
    </row>
    <row r="6" spans="1:8">
      <c r="B6" t="s">
        <v>135</v>
      </c>
      <c r="C6" s="57">
        <v>0.63684737302552363</v>
      </c>
      <c r="E6" t="s">
        <v>51</v>
      </c>
      <c r="F6" s="82">
        <v>124.20826400517139</v>
      </c>
      <c r="G6" s="82">
        <v>39.196162005754609</v>
      </c>
      <c r="H6" s="113"/>
    </row>
    <row r="7" spans="1:8">
      <c r="B7" t="s">
        <v>136</v>
      </c>
      <c r="C7" s="57">
        <v>0.74638367779396197</v>
      </c>
      <c r="E7" t="s">
        <v>148</v>
      </c>
      <c r="F7" s="82">
        <v>167.39748311841652</v>
      </c>
      <c r="G7" s="82">
        <v>11.188684588389082</v>
      </c>
      <c r="H7" s="113"/>
    </row>
    <row r="8" spans="1:8">
      <c r="B8" t="s">
        <v>137</v>
      </c>
      <c r="C8" s="57">
        <v>201.69365820558232</v>
      </c>
      <c r="E8" t="s">
        <v>149</v>
      </c>
      <c r="F8" s="82">
        <v>212.81550511509576</v>
      </c>
      <c r="G8" s="82">
        <v>43.32228213319901</v>
      </c>
      <c r="H8" s="113"/>
    </row>
    <row r="9" spans="1:8">
      <c r="B9" t="s">
        <v>138</v>
      </c>
      <c r="C9" s="57">
        <v>95.76253792314786</v>
      </c>
      <c r="E9" t="s">
        <v>150</v>
      </c>
      <c r="F9" s="82">
        <v>124.20826400517139</v>
      </c>
      <c r="G9" s="82">
        <v>39.196162005754609</v>
      </c>
      <c r="H9" s="113"/>
    </row>
    <row r="10" spans="1:8">
      <c r="B10" t="s">
        <v>139</v>
      </c>
      <c r="C10" s="57">
        <v>75.168595886783962</v>
      </c>
    </row>
    <row r="11" spans="1:8">
      <c r="B11" t="s">
        <v>140</v>
      </c>
      <c r="C11" s="57">
        <v>181.62377124814552</v>
      </c>
    </row>
    <row r="12" spans="1:8">
      <c r="B12" t="s">
        <v>141</v>
      </c>
      <c r="C12" s="57">
        <v>145.32541085020753</v>
      </c>
    </row>
    <row r="13" spans="1:8">
      <c r="B13" t="s">
        <v>142</v>
      </c>
      <c r="C13" s="57">
        <v>175.24326725689647</v>
      </c>
    </row>
    <row r="14" spans="1:8">
      <c r="B14" t="s">
        <v>264</v>
      </c>
      <c r="C14" s="57">
        <v>186.44640255075601</v>
      </c>
    </row>
    <row r="15" spans="1:8">
      <c r="B15" t="s">
        <v>143</v>
      </c>
      <c r="C15" s="57">
        <v>297.47706815733414</v>
      </c>
    </row>
    <row r="16" spans="1:8">
      <c r="B16" t="s">
        <v>144</v>
      </c>
      <c r="C16" s="57">
        <v>154.52304463719713</v>
      </c>
    </row>
    <row r="17" spans="2:3">
      <c r="B17" t="s">
        <v>145</v>
      </c>
      <c r="C17" s="57">
        <v>229.21883723661151</v>
      </c>
    </row>
    <row r="18" spans="2:3">
      <c r="B18" t="s">
        <v>146</v>
      </c>
      <c r="C18" s="57">
        <v>108.58869210903721</v>
      </c>
    </row>
    <row r="19" spans="2:3">
      <c r="B19" t="s">
        <v>147</v>
      </c>
      <c r="C19" s="57">
        <v>215.21596978820696</v>
      </c>
    </row>
  </sheetData>
  <phoneticPr fontId="9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C834-C1C2-0B40-BE70-CE3FBC8A725E}">
  <dimension ref="A1:C12"/>
  <sheetViews>
    <sheetView workbookViewId="0"/>
  </sheetViews>
  <sheetFormatPr baseColWidth="10" defaultRowHeight="19"/>
  <sheetData>
    <row r="1" spans="1:3">
      <c r="A1" t="s">
        <v>393</v>
      </c>
    </row>
    <row r="3" spans="1:3" ht="40">
      <c r="A3" s="11" t="s">
        <v>366</v>
      </c>
      <c r="B3" s="114" t="s">
        <v>78</v>
      </c>
      <c r="C3" s="114" t="s">
        <v>79</v>
      </c>
    </row>
    <row r="4" spans="1:3">
      <c r="A4" s="11">
        <v>1</v>
      </c>
      <c r="B4" s="91">
        <v>31.966999999999999</v>
      </c>
      <c r="C4" s="91">
        <v>3.5760000000000005</v>
      </c>
    </row>
    <row r="5" spans="1:3">
      <c r="A5" s="11">
        <v>2</v>
      </c>
      <c r="B5" s="91">
        <v>33.786999999999999</v>
      </c>
      <c r="C5" s="91">
        <v>0.78599999999999992</v>
      </c>
    </row>
    <row r="6" spans="1:3">
      <c r="A6" s="11">
        <v>3</v>
      </c>
      <c r="B6" s="91">
        <v>44.043999999999997</v>
      </c>
      <c r="C6" s="91">
        <v>5.5360000000000005</v>
      </c>
    </row>
    <row r="7" spans="1:3">
      <c r="A7" s="11">
        <v>4</v>
      </c>
      <c r="B7" s="91">
        <v>39.149999999999977</v>
      </c>
      <c r="C7" s="91">
        <v>4.125</v>
      </c>
    </row>
    <row r="8" spans="1:3">
      <c r="A8" s="11">
        <v>5</v>
      </c>
      <c r="B8" s="91">
        <v>31.019999999999996</v>
      </c>
      <c r="C8" s="91">
        <v>2.3589999999999995</v>
      </c>
    </row>
    <row r="9" spans="1:3">
      <c r="A9" s="11">
        <v>6</v>
      </c>
      <c r="B9" s="91">
        <v>45.704000000000008</v>
      </c>
      <c r="C9" s="91">
        <v>2.6609999999999996</v>
      </c>
    </row>
    <row r="10" spans="1:3">
      <c r="A10" s="11"/>
      <c r="B10" s="28"/>
      <c r="C10" s="28"/>
    </row>
    <row r="11" spans="1:3">
      <c r="A11" s="11" t="s">
        <v>14</v>
      </c>
      <c r="B11" s="28">
        <v>37.611999999999995</v>
      </c>
      <c r="C11" s="28">
        <v>3.1738333333333331</v>
      </c>
    </row>
    <row r="12" spans="1:3">
      <c r="A12" s="11" t="s">
        <v>18</v>
      </c>
      <c r="B12" s="28">
        <v>2.5766104737296498</v>
      </c>
      <c r="C12" s="28">
        <v>0.66520640489333216</v>
      </c>
    </row>
  </sheetData>
  <phoneticPr fontId="9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2BBD2-81AB-C241-AEDC-ECF728434D73}">
  <dimension ref="A1:G15"/>
  <sheetViews>
    <sheetView workbookViewId="0"/>
  </sheetViews>
  <sheetFormatPr baseColWidth="10" defaultRowHeight="19"/>
  <cols>
    <col min="2" max="2" width="18.28515625" customWidth="1"/>
    <col min="3" max="3" width="16.5703125" style="75" customWidth="1"/>
    <col min="5" max="5" width="18.85546875" style="75" customWidth="1"/>
    <col min="6" max="7" width="10.7109375" style="75"/>
  </cols>
  <sheetData>
    <row r="1" spans="1:7">
      <c r="A1" t="s">
        <v>397</v>
      </c>
    </row>
    <row r="3" spans="1:7" ht="20">
      <c r="A3" s="95" t="s">
        <v>272</v>
      </c>
      <c r="B3" s="71" t="s">
        <v>179</v>
      </c>
      <c r="C3" s="156" t="s">
        <v>351</v>
      </c>
      <c r="E3" s="75" t="s">
        <v>285</v>
      </c>
      <c r="F3" s="75" t="s">
        <v>20</v>
      </c>
      <c r="G3" s="75" t="s">
        <v>21</v>
      </c>
    </row>
    <row r="4" spans="1:7" ht="20">
      <c r="A4" s="73"/>
      <c r="B4" s="65" t="s">
        <v>282</v>
      </c>
      <c r="C4" s="156">
        <v>0.75705925802152152</v>
      </c>
      <c r="E4" s="75" t="s">
        <v>22</v>
      </c>
      <c r="F4" s="89">
        <v>1</v>
      </c>
      <c r="G4" s="89">
        <v>0.1229947091258104</v>
      </c>
    </row>
    <row r="5" spans="1:7" ht="20">
      <c r="A5" s="73"/>
      <c r="B5" s="65" t="s">
        <v>283</v>
      </c>
      <c r="C5" s="156">
        <v>1.1549060156523574</v>
      </c>
      <c r="E5" s="75" t="s">
        <v>286</v>
      </c>
      <c r="F5" s="89">
        <v>2.1817689600621066</v>
      </c>
      <c r="G5" s="89">
        <v>0.12006552899637342</v>
      </c>
    </row>
    <row r="6" spans="1:7" ht="20">
      <c r="A6" s="73"/>
      <c r="B6" s="65" t="s">
        <v>284</v>
      </c>
      <c r="C6" s="156">
        <v>1.0880347263261207</v>
      </c>
      <c r="E6" s="75" t="s">
        <v>287</v>
      </c>
      <c r="F6" s="89">
        <v>1.652326174081874</v>
      </c>
      <c r="G6" s="89">
        <v>0.13602659471816764</v>
      </c>
    </row>
    <row r="7" spans="1:7" ht="20">
      <c r="A7" s="73"/>
      <c r="B7" s="65" t="s">
        <v>273</v>
      </c>
      <c r="C7" s="156">
        <v>2.4133001557524745</v>
      </c>
      <c r="E7" s="75" t="s">
        <v>288</v>
      </c>
      <c r="F7" s="89">
        <v>1.5151164235701797</v>
      </c>
      <c r="G7" s="89">
        <v>6.0670727674942707E-2</v>
      </c>
    </row>
    <row r="8" spans="1:7" ht="20">
      <c r="A8" s="73"/>
      <c r="B8" s="65" t="s">
        <v>274</v>
      </c>
      <c r="C8" s="156">
        <v>2.0108474665558207</v>
      </c>
    </row>
    <row r="9" spans="1:7" ht="20">
      <c r="A9" s="73"/>
      <c r="B9" s="65" t="s">
        <v>275</v>
      </c>
      <c r="C9" s="156">
        <v>2.1211592578780243</v>
      </c>
    </row>
    <row r="10" spans="1:7" ht="20">
      <c r="A10" s="73"/>
      <c r="B10" s="65" t="s">
        <v>276</v>
      </c>
      <c r="C10" s="156">
        <v>1.45235289653265</v>
      </c>
    </row>
    <row r="11" spans="1:7" ht="20">
      <c r="A11" s="73"/>
      <c r="B11" s="65" t="s">
        <v>277</v>
      </c>
      <c r="C11" s="156">
        <v>1.9120554797039093</v>
      </c>
    </row>
    <row r="12" spans="1:7" ht="20">
      <c r="A12" s="73"/>
      <c r="B12" s="65" t="s">
        <v>278</v>
      </c>
      <c r="C12" s="156">
        <v>1.5925701460090629</v>
      </c>
    </row>
    <row r="13" spans="1:7" ht="20">
      <c r="A13" s="73"/>
      <c r="B13" s="65" t="s">
        <v>279</v>
      </c>
      <c r="C13" s="156">
        <v>1.3971575003180698</v>
      </c>
    </row>
    <row r="14" spans="1:7" ht="20">
      <c r="A14" s="73"/>
      <c r="B14" s="65" t="s">
        <v>280</v>
      </c>
      <c r="C14" s="156">
        <v>1.5987348971229196</v>
      </c>
    </row>
    <row r="15" spans="1:7" ht="20">
      <c r="A15" s="73"/>
      <c r="B15" s="65" t="s">
        <v>281</v>
      </c>
      <c r="C15" s="156">
        <v>1.5494568732695495</v>
      </c>
    </row>
  </sheetData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486C3-2510-0B42-95EE-D619FFCBA47A}">
  <dimension ref="A1:J59"/>
  <sheetViews>
    <sheetView workbookViewId="0"/>
  </sheetViews>
  <sheetFormatPr baseColWidth="10" defaultRowHeight="19"/>
  <cols>
    <col min="1" max="4" width="10.7109375" style="11"/>
    <col min="5" max="5" width="10.7109375" style="135"/>
    <col min="6" max="16384" width="10.7109375" style="11"/>
  </cols>
  <sheetData>
    <row r="1" spans="1:8">
      <c r="A1" s="152" t="s">
        <v>352</v>
      </c>
    </row>
    <row r="2" spans="1:8">
      <c r="B2" s="60"/>
      <c r="C2" s="60"/>
      <c r="D2" s="60"/>
      <c r="E2" s="158" t="s">
        <v>14</v>
      </c>
      <c r="F2" s="60"/>
      <c r="G2" s="60"/>
    </row>
    <row r="3" spans="1:8">
      <c r="A3" s="60" t="s">
        <v>49</v>
      </c>
      <c r="B3" s="54" t="s">
        <v>52</v>
      </c>
      <c r="C3" s="61"/>
      <c r="D3" s="62"/>
      <c r="E3" s="136" t="s">
        <v>48</v>
      </c>
      <c r="F3" s="54" t="s">
        <v>18</v>
      </c>
      <c r="G3" s="60"/>
      <c r="H3" s="6"/>
    </row>
    <row r="4" spans="1:8">
      <c r="A4" s="52" t="s">
        <v>53</v>
      </c>
      <c r="B4" s="52">
        <v>368.05799266902494</v>
      </c>
      <c r="C4" s="62"/>
      <c r="D4" s="52" t="s">
        <v>53</v>
      </c>
      <c r="E4" s="139">
        <v>404.15920261462497</v>
      </c>
      <c r="F4" s="59">
        <v>3.7091926454236201</v>
      </c>
      <c r="G4" s="64"/>
      <c r="H4" s="5"/>
    </row>
    <row r="5" spans="1:8">
      <c r="A5" s="52"/>
      <c r="B5" s="52">
        <v>478.33431208062507</v>
      </c>
      <c r="C5" s="62"/>
      <c r="D5" s="52" t="s">
        <v>174</v>
      </c>
      <c r="E5" s="51">
        <v>1.4149162676475</v>
      </c>
      <c r="F5" s="59">
        <v>6.4711537282928805E-2</v>
      </c>
      <c r="G5" s="60"/>
      <c r="H5" s="5"/>
    </row>
    <row r="6" spans="1:8">
      <c r="A6" s="52"/>
      <c r="B6" s="52">
        <v>366.08530309422503</v>
      </c>
      <c r="C6" s="62"/>
      <c r="D6" s="62"/>
      <c r="E6" s="137"/>
      <c r="F6" s="51"/>
      <c r="G6" s="62"/>
      <c r="H6" s="5"/>
    </row>
    <row r="7" spans="1:8">
      <c r="A7" s="52" t="s">
        <v>174</v>
      </c>
      <c r="B7" s="52">
        <v>13.372502950624998</v>
      </c>
      <c r="C7" s="62"/>
      <c r="D7" s="62"/>
      <c r="E7" s="137"/>
      <c r="F7" s="51"/>
      <c r="G7" s="62"/>
      <c r="H7" s="5"/>
    </row>
    <row r="8" spans="1:8">
      <c r="A8" s="52"/>
      <c r="B8" s="52">
        <v>15.434083120399999</v>
      </c>
      <c r="C8" s="62"/>
      <c r="D8" s="62"/>
      <c r="E8" s="137"/>
      <c r="F8" s="51"/>
      <c r="G8" s="62"/>
      <c r="H8" s="5"/>
    </row>
    <row r="9" spans="1:8">
      <c r="A9" s="52"/>
      <c r="B9" s="52">
        <v>13.640901958400002</v>
      </c>
      <c r="C9" s="62"/>
      <c r="D9" s="62"/>
      <c r="E9" s="137"/>
      <c r="F9" s="51"/>
      <c r="G9" s="62"/>
      <c r="H9" s="5"/>
    </row>
    <row r="10" spans="1:8">
      <c r="A10" s="62"/>
      <c r="B10" s="53"/>
      <c r="C10" s="62"/>
      <c r="D10" s="62"/>
      <c r="E10" s="138"/>
      <c r="F10" s="59"/>
      <c r="G10" s="62"/>
      <c r="H10" s="5"/>
    </row>
    <row r="11" spans="1:8">
      <c r="A11" s="62"/>
      <c r="B11" s="53"/>
      <c r="C11" s="62"/>
      <c r="D11" s="62"/>
      <c r="E11" s="137"/>
      <c r="F11" s="51"/>
      <c r="G11" s="62"/>
      <c r="H11" s="5"/>
    </row>
    <row r="12" spans="1:8">
      <c r="B12" s="53"/>
      <c r="C12" s="63"/>
      <c r="D12" s="62"/>
      <c r="E12" s="158" t="s">
        <v>14</v>
      </c>
      <c r="F12" s="51"/>
      <c r="G12" s="62"/>
      <c r="H12" s="5"/>
    </row>
    <row r="13" spans="1:8">
      <c r="A13" s="60" t="s">
        <v>54</v>
      </c>
      <c r="B13" s="54" t="s">
        <v>52</v>
      </c>
      <c r="C13" s="62"/>
      <c r="D13" s="52"/>
      <c r="E13" s="66" t="s">
        <v>48</v>
      </c>
      <c r="F13" s="50" t="s">
        <v>21</v>
      </c>
      <c r="G13" s="60"/>
      <c r="H13" s="5"/>
    </row>
    <row r="14" spans="1:8">
      <c r="A14" s="52" t="s">
        <v>53</v>
      </c>
      <c r="B14" s="52">
        <v>38.267001794816004</v>
      </c>
      <c r="C14" s="62"/>
      <c r="D14" s="52" t="s">
        <v>50</v>
      </c>
      <c r="E14" s="52">
        <v>36.110286154672004</v>
      </c>
      <c r="F14" s="50">
        <v>1.3741280778444629</v>
      </c>
      <c r="G14" s="17"/>
      <c r="H14" s="5"/>
    </row>
    <row r="15" spans="1:8">
      <c r="A15" s="52"/>
      <c r="B15" s="52">
        <v>36.507095158600009</v>
      </c>
      <c r="C15" s="62"/>
      <c r="D15" s="52" t="s">
        <v>43</v>
      </c>
      <c r="E15" s="52">
        <v>14.82772604815</v>
      </c>
      <c r="F15" s="50">
        <v>0.67524273650519739</v>
      </c>
      <c r="G15" s="52"/>
      <c r="H15" s="5"/>
    </row>
    <row r="16" spans="1:8">
      <c r="A16" s="52"/>
      <c r="B16" s="52">
        <v>33.556761510600005</v>
      </c>
      <c r="C16" s="62"/>
      <c r="D16" s="62"/>
      <c r="E16" s="137"/>
      <c r="F16" s="53"/>
      <c r="G16" s="62"/>
      <c r="H16" s="5"/>
    </row>
    <row r="17" spans="1:10">
      <c r="A17" s="52" t="s">
        <v>30</v>
      </c>
      <c r="B17" s="52">
        <v>14.017238121249997</v>
      </c>
      <c r="C17" s="62"/>
      <c r="D17" s="62"/>
      <c r="E17" s="138"/>
      <c r="F17" s="62"/>
      <c r="G17" s="62"/>
      <c r="H17" s="5"/>
    </row>
    <row r="18" spans="1:10">
      <c r="A18" s="52"/>
      <c r="B18" s="52">
        <v>16.168486045599998</v>
      </c>
      <c r="C18" s="62"/>
      <c r="D18" s="62"/>
      <c r="E18" s="137"/>
      <c r="F18" s="53"/>
      <c r="G18" s="62"/>
      <c r="H18" s="5"/>
    </row>
    <row r="19" spans="1:10">
      <c r="A19" s="52"/>
      <c r="B19" s="52">
        <v>14.297453977600002</v>
      </c>
      <c r="C19" s="62"/>
      <c r="D19" s="62"/>
      <c r="E19" s="137"/>
      <c r="F19" s="53"/>
      <c r="G19" s="62"/>
      <c r="H19" s="5"/>
    </row>
    <row r="20" spans="1:10">
      <c r="A20" s="62"/>
      <c r="B20" s="62"/>
      <c r="C20" s="62"/>
      <c r="D20" s="62"/>
      <c r="E20" s="137"/>
      <c r="F20" s="53"/>
      <c r="G20" s="62"/>
      <c r="H20" s="5"/>
    </row>
    <row r="21" spans="1:10">
      <c r="A21" s="5"/>
      <c r="B21" s="5"/>
      <c r="C21" s="5"/>
      <c r="D21" s="5"/>
      <c r="E21" s="137"/>
      <c r="F21" s="12"/>
      <c r="G21" s="7"/>
      <c r="H21" s="5"/>
    </row>
    <row r="22" spans="1:10">
      <c r="A22" s="5"/>
      <c r="B22" s="5"/>
      <c r="C22" s="5"/>
      <c r="D22" s="5"/>
      <c r="E22" s="137"/>
      <c r="F22" s="12"/>
      <c r="G22" s="7"/>
      <c r="H22" s="5"/>
    </row>
    <row r="23" spans="1:10">
      <c r="A23" s="5"/>
      <c r="B23" s="5"/>
      <c r="C23" s="5"/>
      <c r="D23" s="5"/>
      <c r="E23" s="137"/>
      <c r="F23" s="12"/>
      <c r="G23" s="7"/>
      <c r="H23" s="5"/>
    </row>
    <row r="24" spans="1:10">
      <c r="A24" s="5"/>
      <c r="B24" s="5"/>
      <c r="C24" s="5"/>
      <c r="D24" s="5"/>
      <c r="E24" s="138"/>
      <c r="F24" s="5"/>
      <c r="G24" s="7"/>
      <c r="H24" s="5"/>
    </row>
    <row r="25" spans="1:10">
      <c r="A25" s="5"/>
      <c r="B25" s="5"/>
      <c r="C25" s="5"/>
      <c r="D25" s="5"/>
      <c r="E25" s="137"/>
      <c r="F25" s="12"/>
      <c r="G25" s="7"/>
      <c r="H25" s="5"/>
    </row>
    <row r="26" spans="1:10">
      <c r="A26" s="5"/>
      <c r="B26" s="5"/>
      <c r="C26" s="5"/>
      <c r="D26" s="5"/>
      <c r="E26" s="137"/>
      <c r="F26" s="12"/>
      <c r="G26" s="7"/>
      <c r="H26" s="5"/>
    </row>
    <row r="27" spans="1:10">
      <c r="A27" s="5"/>
      <c r="B27" s="5"/>
      <c r="C27" s="5"/>
      <c r="D27" s="5"/>
      <c r="E27" s="137"/>
      <c r="F27" s="12"/>
      <c r="G27" s="7"/>
      <c r="H27" s="5"/>
    </row>
    <row r="28" spans="1:10">
      <c r="A28" s="5"/>
      <c r="B28" s="5"/>
      <c r="C28" s="5"/>
      <c r="D28" s="5"/>
      <c r="E28" s="137"/>
      <c r="F28" s="12"/>
      <c r="G28" s="7"/>
      <c r="H28" s="5"/>
    </row>
    <row r="29" spans="1:10">
      <c r="A29" s="5"/>
      <c r="B29" s="5"/>
      <c r="C29" s="5"/>
      <c r="D29" s="5"/>
      <c r="E29" s="137"/>
      <c r="F29" s="12"/>
      <c r="G29" s="7"/>
      <c r="H29" s="5"/>
    </row>
    <row r="30" spans="1:10">
      <c r="A30" s="5"/>
      <c r="B30" s="5"/>
      <c r="C30" s="5"/>
      <c r="D30" s="5"/>
      <c r="E30" s="137"/>
      <c r="F30" s="12"/>
      <c r="G30" s="7"/>
      <c r="H30" s="5"/>
    </row>
    <row r="32" spans="1:10">
      <c r="A32" s="13"/>
      <c r="B32" s="14"/>
      <c r="F32" s="15"/>
      <c r="G32" s="15"/>
      <c r="H32" s="14"/>
      <c r="I32" s="14"/>
      <c r="J32" s="15"/>
    </row>
    <row r="33" spans="1:10">
      <c r="A33" s="15"/>
      <c r="B33" s="15"/>
      <c r="F33" s="15"/>
    </row>
    <row r="34" spans="1:10">
      <c r="A34" s="15"/>
      <c r="B34" s="15"/>
      <c r="F34" s="15"/>
    </row>
    <row r="35" spans="1:10">
      <c r="A35" s="15"/>
      <c r="B35" s="15"/>
      <c r="F35" s="15"/>
    </row>
    <row r="36" spans="1:10">
      <c r="A36" s="15"/>
      <c r="B36" s="15"/>
      <c r="F36" s="15"/>
      <c r="J36" s="15"/>
    </row>
    <row r="37" spans="1:10">
      <c r="A37" s="15"/>
      <c r="B37" s="15"/>
      <c r="F37" s="15"/>
      <c r="G37" s="15"/>
      <c r="H37" s="15"/>
      <c r="I37" s="15"/>
      <c r="J37" s="17"/>
    </row>
    <row r="38" spans="1:10">
      <c r="A38" s="15"/>
      <c r="B38" s="15"/>
      <c r="F38" s="15"/>
      <c r="G38" s="15"/>
      <c r="H38" s="15"/>
      <c r="I38" s="15"/>
      <c r="J38" s="15"/>
    </row>
    <row r="39" spans="1:10">
      <c r="A39" s="15"/>
      <c r="B39" s="15"/>
      <c r="C39" s="15"/>
      <c r="D39" s="15"/>
      <c r="E39" s="66"/>
      <c r="F39" s="15"/>
      <c r="G39" s="15"/>
      <c r="H39" s="15"/>
      <c r="I39" s="15"/>
      <c r="J39" s="15"/>
    </row>
    <row r="40" spans="1:10">
      <c r="A40" s="15"/>
      <c r="B40" s="15"/>
      <c r="C40" s="15"/>
      <c r="D40" s="15"/>
      <c r="E40" s="66"/>
      <c r="F40" s="15"/>
      <c r="G40" s="15"/>
      <c r="H40" s="15"/>
      <c r="I40" s="15"/>
      <c r="J40" s="17"/>
    </row>
    <row r="41" spans="1:10">
      <c r="A41" s="15"/>
      <c r="B41" s="18"/>
      <c r="C41" s="15"/>
      <c r="D41" s="15"/>
      <c r="E41" s="66"/>
      <c r="F41" s="15"/>
      <c r="G41" s="15"/>
      <c r="H41" s="15"/>
      <c r="I41" s="15"/>
      <c r="J41" s="17"/>
    </row>
    <row r="42" spans="1:10">
      <c r="A42" s="15"/>
      <c r="B42" s="15"/>
      <c r="C42" s="15"/>
      <c r="D42" s="15"/>
      <c r="E42" s="66"/>
      <c r="F42" s="15"/>
      <c r="G42" s="15"/>
      <c r="H42" s="15"/>
      <c r="I42" s="15"/>
      <c r="J42" s="17"/>
    </row>
    <row r="43" spans="1:10">
      <c r="A43" s="15"/>
      <c r="B43" s="15"/>
      <c r="C43" s="15"/>
      <c r="D43" s="15"/>
      <c r="E43" s="66"/>
      <c r="F43" s="15"/>
      <c r="G43" s="15"/>
      <c r="H43" s="15"/>
      <c r="I43" s="15"/>
      <c r="J43" s="17"/>
    </row>
    <row r="44" spans="1:10">
      <c r="A44" s="15"/>
      <c r="B44" s="15"/>
      <c r="C44" s="15"/>
      <c r="D44" s="15"/>
      <c r="E44" s="66"/>
      <c r="F44" s="15"/>
      <c r="G44" s="15"/>
      <c r="H44" s="15"/>
      <c r="I44" s="15"/>
      <c r="J44" s="15"/>
    </row>
    <row r="45" spans="1:10">
      <c r="A45" s="15"/>
      <c r="B45" s="15"/>
      <c r="C45" s="15"/>
      <c r="D45" s="15"/>
      <c r="E45" s="66"/>
      <c r="F45" s="15"/>
      <c r="G45" s="15"/>
      <c r="H45" s="15"/>
      <c r="I45" s="15"/>
      <c r="J45" s="15"/>
    </row>
    <row r="46" spans="1:10">
      <c r="A46" s="15"/>
      <c r="B46" s="15"/>
      <c r="C46" s="15"/>
      <c r="D46" s="15"/>
      <c r="E46" s="66"/>
      <c r="F46" s="15"/>
    </row>
    <row r="47" spans="1:10">
      <c r="A47" s="15"/>
      <c r="B47" s="15"/>
      <c r="C47" s="15"/>
      <c r="D47" s="15"/>
      <c r="E47" s="66"/>
      <c r="F47" s="15"/>
    </row>
    <row r="48" spans="1:10">
      <c r="A48" s="15"/>
      <c r="B48" s="15"/>
      <c r="C48" s="15"/>
      <c r="D48" s="15"/>
      <c r="E48" s="66"/>
      <c r="F48" s="15"/>
    </row>
    <row r="49" spans="1:10">
      <c r="A49" s="15"/>
      <c r="B49" s="15"/>
      <c r="C49" s="15"/>
      <c r="D49" s="15"/>
      <c r="E49" s="66"/>
      <c r="F49" s="15"/>
    </row>
    <row r="50" spans="1:10">
      <c r="A50" s="15"/>
      <c r="B50" s="15"/>
      <c r="C50" s="15"/>
      <c r="D50" s="15"/>
      <c r="E50" s="66"/>
      <c r="F50" s="15"/>
      <c r="G50" s="15"/>
      <c r="H50" s="15"/>
      <c r="I50" s="15"/>
      <c r="J50" s="15"/>
    </row>
    <row r="51" spans="1:10">
      <c r="A51" s="15"/>
      <c r="B51" s="15"/>
      <c r="C51" s="15"/>
      <c r="D51" s="15"/>
      <c r="E51" s="66"/>
      <c r="F51" s="15"/>
      <c r="G51" s="15"/>
      <c r="H51" s="15"/>
      <c r="I51" s="15"/>
      <c r="J51" s="15"/>
    </row>
    <row r="52" spans="1:10">
      <c r="A52" s="15"/>
      <c r="B52" s="15"/>
      <c r="C52" s="15"/>
      <c r="D52" s="15"/>
      <c r="E52" s="66"/>
      <c r="F52" s="15"/>
      <c r="G52" s="15"/>
      <c r="H52" s="15"/>
      <c r="I52" s="15"/>
      <c r="J52" s="15"/>
    </row>
    <row r="53" spans="1:10">
      <c r="A53" s="15"/>
      <c r="B53" s="15"/>
      <c r="C53" s="15"/>
      <c r="D53" s="15"/>
      <c r="E53" s="66"/>
      <c r="F53" s="15"/>
      <c r="G53" s="15"/>
      <c r="H53" s="15"/>
      <c r="I53" s="15"/>
      <c r="J53" s="15"/>
    </row>
    <row r="54" spans="1:10">
      <c r="A54" s="15"/>
      <c r="B54" s="15"/>
      <c r="C54" s="15"/>
      <c r="D54" s="15"/>
      <c r="E54" s="66"/>
      <c r="F54" s="15"/>
      <c r="G54" s="15"/>
      <c r="H54" s="15"/>
      <c r="I54" s="15"/>
      <c r="J54" s="15"/>
    </row>
    <row r="55" spans="1:10">
      <c r="A55" s="15"/>
      <c r="B55" s="15"/>
      <c r="C55" s="15"/>
      <c r="D55" s="15"/>
      <c r="E55" s="66"/>
      <c r="F55" s="15"/>
      <c r="G55" s="15"/>
      <c r="H55" s="15"/>
      <c r="I55" s="15"/>
      <c r="J55" s="15"/>
    </row>
    <row r="56" spans="1:10">
      <c r="A56" s="15"/>
      <c r="B56" s="15"/>
      <c r="C56" s="15"/>
      <c r="D56" s="15"/>
      <c r="E56" s="66"/>
      <c r="F56" s="15"/>
      <c r="G56" s="15"/>
      <c r="H56" s="15"/>
      <c r="I56" s="15"/>
      <c r="J56" s="15"/>
    </row>
    <row r="57" spans="1:10">
      <c r="A57" s="15"/>
      <c r="B57" s="15"/>
      <c r="F57" s="15"/>
      <c r="G57" s="15"/>
      <c r="H57" s="15"/>
      <c r="I57" s="15"/>
      <c r="J57" s="15"/>
    </row>
    <row r="58" spans="1:10">
      <c r="A58" s="15"/>
      <c r="B58" s="15"/>
      <c r="F58" s="15"/>
      <c r="G58" s="15"/>
      <c r="H58" s="15"/>
      <c r="I58" s="15"/>
      <c r="J58" s="15"/>
    </row>
    <row r="59" spans="1:10">
      <c r="A59" s="15"/>
      <c r="B59" s="15"/>
      <c r="F59" s="15"/>
      <c r="G59" s="15"/>
      <c r="H59" s="15"/>
      <c r="I59" s="15"/>
      <c r="J59" s="15"/>
    </row>
  </sheetData>
  <phoneticPr fontId="9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3BD8F-4EEA-8344-804F-4D1A392ED2CE}">
  <dimension ref="A1:G18"/>
  <sheetViews>
    <sheetView workbookViewId="0"/>
  </sheetViews>
  <sheetFormatPr baseColWidth="10" defaultRowHeight="19"/>
  <sheetData>
    <row r="1" spans="1:7">
      <c r="A1" t="s">
        <v>396</v>
      </c>
    </row>
    <row r="3" spans="1:7">
      <c r="C3" t="s">
        <v>219</v>
      </c>
    </row>
    <row r="4" spans="1:7">
      <c r="A4" s="39"/>
      <c r="B4" s="39" t="s">
        <v>169</v>
      </c>
      <c r="C4" s="39">
        <v>573</v>
      </c>
      <c r="E4" t="s">
        <v>14</v>
      </c>
      <c r="F4" t="s">
        <v>220</v>
      </c>
      <c r="G4" t="s">
        <v>219</v>
      </c>
    </row>
    <row r="5" spans="1:7">
      <c r="A5" s="39"/>
      <c r="B5" s="39" t="s">
        <v>169</v>
      </c>
      <c r="C5" s="39">
        <v>305</v>
      </c>
      <c r="F5" t="s">
        <v>270</v>
      </c>
      <c r="G5" s="82">
        <v>0.37275000000000003</v>
      </c>
    </row>
    <row r="6" spans="1:7">
      <c r="A6" s="39"/>
      <c r="B6" s="39" t="s">
        <v>169</v>
      </c>
      <c r="C6" s="39">
        <v>499</v>
      </c>
      <c r="F6" t="s">
        <v>268</v>
      </c>
      <c r="G6" s="82">
        <v>1.28975</v>
      </c>
    </row>
    <row r="7" spans="1:7">
      <c r="A7" s="39"/>
      <c r="B7" s="39" t="s">
        <v>169</v>
      </c>
      <c r="C7" s="39">
        <v>114</v>
      </c>
      <c r="F7" t="s">
        <v>269</v>
      </c>
      <c r="G7" s="82">
        <v>2.8786666666666667</v>
      </c>
    </row>
    <row r="8" spans="1:7">
      <c r="B8" s="39" t="s">
        <v>265</v>
      </c>
      <c r="C8" s="39">
        <v>757</v>
      </c>
      <c r="F8" t="s">
        <v>271</v>
      </c>
      <c r="G8" s="82">
        <v>3.4630000000000001</v>
      </c>
    </row>
    <row r="9" spans="1:7">
      <c r="A9" s="39"/>
      <c r="B9" s="39" t="s">
        <v>265</v>
      </c>
      <c r="C9" s="39">
        <v>1783</v>
      </c>
      <c r="G9" s="82"/>
    </row>
    <row r="10" spans="1:7">
      <c r="A10" s="39"/>
      <c r="B10" s="39" t="s">
        <v>265</v>
      </c>
      <c r="C10" s="39">
        <v>1483</v>
      </c>
      <c r="E10" t="s">
        <v>18</v>
      </c>
      <c r="F10" t="s">
        <v>220</v>
      </c>
      <c r="G10" t="s">
        <v>219</v>
      </c>
    </row>
    <row r="11" spans="1:7">
      <c r="A11" s="39"/>
      <c r="B11" s="39" t="s">
        <v>265</v>
      </c>
      <c r="C11" s="39">
        <v>1136</v>
      </c>
      <c r="F11" t="s">
        <v>87</v>
      </c>
      <c r="G11" s="82">
        <v>0.10311027672674856</v>
      </c>
    </row>
    <row r="12" spans="1:7">
      <c r="A12" s="39"/>
      <c r="B12" s="39" t="s">
        <v>266</v>
      </c>
      <c r="C12" s="39">
        <v>3182</v>
      </c>
      <c r="F12" t="s">
        <v>268</v>
      </c>
      <c r="G12" s="82">
        <v>0.22137877608298406</v>
      </c>
    </row>
    <row r="13" spans="1:7">
      <c r="A13" s="39"/>
      <c r="B13" s="39" t="s">
        <v>266</v>
      </c>
      <c r="C13" s="39">
        <v>2882</v>
      </c>
      <c r="F13" t="s">
        <v>269</v>
      </c>
      <c r="G13" s="82">
        <v>0.17609971922496387</v>
      </c>
    </row>
    <row r="14" spans="1:7">
      <c r="A14" s="39"/>
      <c r="B14" s="39" t="s">
        <v>266</v>
      </c>
      <c r="C14" s="39">
        <v>2572</v>
      </c>
      <c r="F14" t="s">
        <v>271</v>
      </c>
      <c r="G14" s="82">
        <v>0.53091053860325654</v>
      </c>
    </row>
    <row r="15" spans="1:7">
      <c r="A15" s="39"/>
      <c r="B15" s="39" t="s">
        <v>267</v>
      </c>
      <c r="C15" s="39">
        <v>4779</v>
      </c>
    </row>
    <row r="16" spans="1:7">
      <c r="A16" s="39"/>
      <c r="B16" s="39" t="s">
        <v>267</v>
      </c>
      <c r="C16" s="39">
        <v>2775</v>
      </c>
    </row>
    <row r="17" spans="1:3">
      <c r="A17" s="39"/>
      <c r="B17" s="39" t="s">
        <v>267</v>
      </c>
      <c r="C17" s="39">
        <v>2449</v>
      </c>
    </row>
    <row r="18" spans="1:3">
      <c r="A18" s="39"/>
      <c r="B18" s="39" t="s">
        <v>267</v>
      </c>
      <c r="C18" s="39">
        <v>3849</v>
      </c>
    </row>
  </sheetData>
  <phoneticPr fontId="9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5714-DCDB-1246-AF3C-C2079C65E6E7}">
  <dimension ref="A1:H13"/>
  <sheetViews>
    <sheetView workbookViewId="0"/>
  </sheetViews>
  <sheetFormatPr baseColWidth="10" defaultRowHeight="19"/>
  <cols>
    <col min="3" max="8" width="15" style="75" customWidth="1"/>
  </cols>
  <sheetData>
    <row r="1" spans="1:8">
      <c r="A1" t="s">
        <v>395</v>
      </c>
    </row>
    <row r="4" spans="1:8">
      <c r="C4" s="75" t="s">
        <v>351</v>
      </c>
    </row>
    <row r="5" spans="1:8" ht="20">
      <c r="A5" s="44" t="s">
        <v>303</v>
      </c>
      <c r="B5" s="44" t="s">
        <v>304</v>
      </c>
      <c r="C5" s="168">
        <v>0.41500163343856089</v>
      </c>
      <c r="D5" s="189"/>
      <c r="E5" s="75" t="s">
        <v>303</v>
      </c>
      <c r="F5" s="75" t="s">
        <v>270</v>
      </c>
      <c r="G5" s="75" t="s">
        <v>262</v>
      </c>
      <c r="H5" s="75" t="s">
        <v>313</v>
      </c>
    </row>
    <row r="6" spans="1:8" ht="20">
      <c r="A6" s="44" t="s">
        <v>303</v>
      </c>
      <c r="B6" s="44" t="s">
        <v>305</v>
      </c>
      <c r="C6" s="168">
        <v>1.4157957220196702E-2</v>
      </c>
      <c r="D6" s="189"/>
      <c r="E6" s="75" t="s">
        <v>314</v>
      </c>
      <c r="F6" s="188">
        <v>0.41500163343856089</v>
      </c>
      <c r="G6" s="188">
        <v>0.81889683724374607</v>
      </c>
      <c r="H6" s="188">
        <v>1.0416338108484915</v>
      </c>
    </row>
    <row r="7" spans="1:8" ht="20">
      <c r="A7" s="44" t="s">
        <v>303</v>
      </c>
      <c r="B7" s="44" t="s">
        <v>306</v>
      </c>
      <c r="C7" s="168">
        <v>1.2264659356303234E-2</v>
      </c>
      <c r="D7" s="189"/>
      <c r="E7" s="75" t="s">
        <v>152</v>
      </c>
      <c r="F7" s="188">
        <v>1.4157957220196702E-2</v>
      </c>
      <c r="G7" s="188">
        <v>2.208541855716627E-2</v>
      </c>
      <c r="H7" s="188">
        <v>2.5370586593258932E-2</v>
      </c>
    </row>
    <row r="8" spans="1:8" ht="20">
      <c r="A8" s="44" t="s">
        <v>303</v>
      </c>
      <c r="B8" s="44" t="s">
        <v>307</v>
      </c>
      <c r="C8" s="168">
        <v>0.81889683724374607</v>
      </c>
      <c r="D8" s="189"/>
      <c r="E8" s="99" t="s">
        <v>315</v>
      </c>
      <c r="F8" s="188">
        <v>1.2264659356303234E-2</v>
      </c>
      <c r="G8" s="188">
        <v>9.802964791016059E-3</v>
      </c>
      <c r="H8" s="188">
        <v>9.0274818739559132E-3</v>
      </c>
    </row>
    <row r="9" spans="1:8" ht="20">
      <c r="A9" s="44" t="s">
        <v>303</v>
      </c>
      <c r="B9" s="44" t="s">
        <v>308</v>
      </c>
      <c r="C9" s="168">
        <v>2.208541855716627E-2</v>
      </c>
      <c r="D9" s="189"/>
      <c r="E9" s="190"/>
    </row>
    <row r="10" spans="1:8" ht="20">
      <c r="A10" s="44" t="s">
        <v>303</v>
      </c>
      <c r="B10" s="44" t="s">
        <v>309</v>
      </c>
      <c r="C10" s="168">
        <v>9.802964791016059E-3</v>
      </c>
      <c r="D10" s="189"/>
      <c r="E10" s="190"/>
    </row>
    <row r="11" spans="1:8" ht="20">
      <c r="A11" s="44" t="s">
        <v>303</v>
      </c>
      <c r="B11" s="44" t="s">
        <v>310</v>
      </c>
      <c r="C11" s="168">
        <v>1.0416338108484915</v>
      </c>
      <c r="D11" s="189"/>
      <c r="E11" s="190"/>
    </row>
    <row r="12" spans="1:8" ht="20">
      <c r="A12" s="44" t="s">
        <v>303</v>
      </c>
      <c r="B12" s="44" t="s">
        <v>311</v>
      </c>
      <c r="C12" s="168">
        <v>2.5370586593258932E-2</v>
      </c>
      <c r="D12" s="189"/>
      <c r="E12" s="190"/>
    </row>
    <row r="13" spans="1:8" ht="20">
      <c r="A13" s="44" t="s">
        <v>303</v>
      </c>
      <c r="B13" s="44" t="s">
        <v>312</v>
      </c>
      <c r="C13" s="168">
        <v>9.0274818739559132E-3</v>
      </c>
      <c r="D13" s="189"/>
      <c r="E13" s="190"/>
    </row>
  </sheetData>
  <phoneticPr fontId="9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E7795-6C51-E649-B5EC-2D62FB80EE74}">
  <dimension ref="A1:H21"/>
  <sheetViews>
    <sheetView workbookViewId="0"/>
  </sheetViews>
  <sheetFormatPr baseColWidth="10" defaultRowHeight="19"/>
  <cols>
    <col min="2" max="2" width="13.42578125" customWidth="1"/>
    <col min="6" max="6" width="10.85546875" bestFit="1" customWidth="1"/>
    <col min="7" max="8" width="11.28515625" bestFit="1" customWidth="1"/>
  </cols>
  <sheetData>
    <row r="1" spans="1:8">
      <c r="A1" t="s">
        <v>394</v>
      </c>
    </row>
    <row r="3" spans="1:8">
      <c r="C3" s="75" t="s">
        <v>350</v>
      </c>
    </row>
    <row r="4" spans="1:8" ht="20">
      <c r="A4" s="44" t="s">
        <v>316</v>
      </c>
      <c r="B4" s="44" t="s">
        <v>304</v>
      </c>
      <c r="C4" s="36">
        <v>7.4356044869564614E-3</v>
      </c>
      <c r="F4" s="9"/>
      <c r="G4" s="9"/>
      <c r="H4" s="9"/>
    </row>
    <row r="5" spans="1:8" ht="20">
      <c r="A5" s="44" t="s">
        <v>316</v>
      </c>
      <c r="B5" s="44" t="s">
        <v>305</v>
      </c>
      <c r="C5" s="36">
        <v>0.48963248826768535</v>
      </c>
      <c r="E5" s="9" t="s">
        <v>316</v>
      </c>
      <c r="F5" s="9" t="s">
        <v>270</v>
      </c>
      <c r="G5" s="9" t="s">
        <v>262</v>
      </c>
      <c r="H5" s="9" t="s">
        <v>260</v>
      </c>
    </row>
    <row r="6" spans="1:8" ht="20">
      <c r="A6" s="44" t="s">
        <v>316</v>
      </c>
      <c r="B6" s="44" t="s">
        <v>306</v>
      </c>
      <c r="C6" s="36">
        <v>1.3121575225780941</v>
      </c>
      <c r="E6" s="9" t="s">
        <v>314</v>
      </c>
      <c r="F6" s="36">
        <v>7.4356044869564614E-3</v>
      </c>
      <c r="G6" s="36">
        <v>0.20641401810043039</v>
      </c>
      <c r="H6" s="36">
        <v>0.24659975873104195</v>
      </c>
    </row>
    <row r="7" spans="1:8" ht="20">
      <c r="A7" s="44" t="s">
        <v>316</v>
      </c>
      <c r="B7" s="44" t="s">
        <v>307</v>
      </c>
      <c r="C7" s="36">
        <v>0.20641401810043039</v>
      </c>
      <c r="E7" s="9" t="s">
        <v>152</v>
      </c>
      <c r="F7" s="36">
        <v>0.48963248826768535</v>
      </c>
      <c r="G7" s="36">
        <v>1.4514335130575455</v>
      </c>
      <c r="H7" s="36">
        <v>0.99423974463668696</v>
      </c>
    </row>
    <row r="8" spans="1:8" ht="20">
      <c r="A8" s="44" t="s">
        <v>316</v>
      </c>
      <c r="B8" s="44" t="s">
        <v>308</v>
      </c>
      <c r="C8" s="36">
        <v>1.4514335130575455</v>
      </c>
      <c r="E8" s="9" t="s">
        <v>317</v>
      </c>
      <c r="F8" s="36">
        <v>1.3121575225780941</v>
      </c>
      <c r="G8" s="36">
        <v>4.1655887756134486</v>
      </c>
      <c r="H8" s="36">
        <v>1.6936408795781317</v>
      </c>
    </row>
    <row r="9" spans="1:8" ht="20">
      <c r="A9" s="44" t="s">
        <v>316</v>
      </c>
      <c r="B9" s="44" t="s">
        <v>309</v>
      </c>
      <c r="C9" s="36">
        <v>4.1655887756134486</v>
      </c>
    </row>
    <row r="10" spans="1:8" ht="20">
      <c r="A10" s="44" t="s">
        <v>316</v>
      </c>
      <c r="B10" s="44" t="s">
        <v>310</v>
      </c>
      <c r="C10" s="36">
        <v>0.24659975873104195</v>
      </c>
    </row>
    <row r="11" spans="1:8" ht="20">
      <c r="A11" s="44" t="s">
        <v>316</v>
      </c>
      <c r="B11" s="44" t="s">
        <v>311</v>
      </c>
      <c r="C11" s="36">
        <v>0.99423974463668696</v>
      </c>
    </row>
    <row r="12" spans="1:8" ht="20">
      <c r="A12" s="44" t="s">
        <v>316</v>
      </c>
      <c r="B12" s="44" t="s">
        <v>312</v>
      </c>
      <c r="C12" s="36">
        <v>1.6936408795781317</v>
      </c>
    </row>
    <row r="13" spans="1:8" ht="20">
      <c r="A13" s="44"/>
      <c r="B13" s="44"/>
      <c r="C13" s="36"/>
      <c r="E13" s="9"/>
      <c r="F13" s="9"/>
      <c r="G13" s="9"/>
      <c r="H13" s="9"/>
    </row>
    <row r="14" spans="1:8" ht="20">
      <c r="A14" s="44"/>
      <c r="B14" s="44"/>
      <c r="C14" s="36"/>
      <c r="E14" s="9"/>
      <c r="F14" s="9"/>
      <c r="G14" s="9"/>
      <c r="H14" s="9"/>
    </row>
    <row r="15" spans="1:8" ht="20">
      <c r="A15" s="44"/>
      <c r="B15" s="44"/>
      <c r="C15" s="36"/>
      <c r="E15" s="9"/>
      <c r="F15" s="36"/>
      <c r="G15" s="36"/>
      <c r="H15" s="36"/>
    </row>
    <row r="16" spans="1:8" ht="20">
      <c r="A16" s="44"/>
      <c r="B16" s="44"/>
      <c r="C16" s="36"/>
      <c r="E16" s="9"/>
      <c r="F16" s="36"/>
      <c r="G16" s="36"/>
      <c r="H16" s="36"/>
    </row>
    <row r="17" spans="1:8" ht="20">
      <c r="A17" s="44"/>
      <c r="B17" s="44"/>
      <c r="C17" s="36"/>
      <c r="E17" s="9"/>
      <c r="F17" s="36"/>
      <c r="G17" s="36"/>
      <c r="H17" s="36"/>
    </row>
    <row r="18" spans="1:8" ht="20">
      <c r="A18" s="44"/>
      <c r="B18" s="44"/>
      <c r="C18" s="36"/>
    </row>
    <row r="19" spans="1:8" ht="20">
      <c r="A19" s="44"/>
      <c r="B19" s="44"/>
      <c r="C19" s="36"/>
    </row>
    <row r="20" spans="1:8" ht="20">
      <c r="A20" s="44"/>
      <c r="B20" s="44"/>
      <c r="C20" s="36"/>
    </row>
    <row r="21" spans="1:8" ht="20">
      <c r="A21" s="44"/>
      <c r="B21" s="44"/>
      <c r="C21" s="36"/>
    </row>
  </sheetData>
  <phoneticPr fontId="9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0E96A-E27B-6F45-9D83-3DF6B882ED25}">
  <dimension ref="A1:D15"/>
  <sheetViews>
    <sheetView workbookViewId="0">
      <selection activeCell="A2" sqref="A2"/>
    </sheetView>
  </sheetViews>
  <sheetFormatPr baseColWidth="10" defaultRowHeight="19"/>
  <sheetData>
    <row r="1" spans="1:4">
      <c r="A1" t="s">
        <v>400</v>
      </c>
    </row>
    <row r="4" spans="1:4">
      <c r="B4" s="39"/>
      <c r="C4" s="39" t="s">
        <v>317</v>
      </c>
      <c r="D4" s="39"/>
    </row>
    <row r="5" spans="1:4">
      <c r="B5" s="39"/>
      <c r="C5" s="39" t="s">
        <v>151</v>
      </c>
      <c r="D5" s="39" t="s">
        <v>318</v>
      </c>
    </row>
    <row r="6" spans="1:4">
      <c r="B6" s="39"/>
      <c r="C6" s="39">
        <v>23581</v>
      </c>
      <c r="D6" s="39">
        <v>7778</v>
      </c>
    </row>
    <row r="7" spans="1:4">
      <c r="B7" s="39"/>
      <c r="C7" s="39">
        <v>29646</v>
      </c>
      <c r="D7" s="39">
        <v>4244</v>
      </c>
    </row>
    <row r="8" spans="1:4">
      <c r="B8" s="39"/>
      <c r="C8" s="39">
        <v>24530</v>
      </c>
      <c r="D8" s="39">
        <v>7384</v>
      </c>
    </row>
    <row r="9" spans="1:4">
      <c r="B9" s="39"/>
      <c r="C9" s="39">
        <v>15090</v>
      </c>
      <c r="D9" s="39">
        <v>5469</v>
      </c>
    </row>
    <row r="10" spans="1:4">
      <c r="B10" s="39"/>
      <c r="C10" s="39">
        <v>18552</v>
      </c>
      <c r="D10" s="39">
        <v>3409</v>
      </c>
    </row>
    <row r="11" spans="1:4">
      <c r="B11" s="39"/>
      <c r="C11" s="39"/>
      <c r="D11" s="39"/>
    </row>
    <row r="12" spans="1:4">
      <c r="B12" s="39" t="s">
        <v>319</v>
      </c>
      <c r="C12" s="115">
        <f>AVERAGE(C6:C10)</f>
        <v>22279.8</v>
      </c>
      <c r="D12" s="115">
        <f>AVERAGE(D6:D10)</f>
        <v>5656.8</v>
      </c>
    </row>
    <row r="13" spans="1:4">
      <c r="B13" s="39" t="s">
        <v>81</v>
      </c>
      <c r="C13" s="115">
        <f>STDEV(C6:C10)/SQRT(5)</f>
        <v>2516.0200794111338</v>
      </c>
      <c r="D13" s="115">
        <f>STDEV(D6:D10)/SQRT(5)</f>
        <v>853.42213470239949</v>
      </c>
    </row>
    <row r="14" spans="1:4">
      <c r="A14" t="s">
        <v>398</v>
      </c>
      <c r="B14" s="39" t="s">
        <v>319</v>
      </c>
      <c r="C14" s="42">
        <f>C12/10000</f>
        <v>2.2279800000000001</v>
      </c>
      <c r="D14" s="42">
        <f>D12/10000</f>
        <v>0.56568000000000007</v>
      </c>
    </row>
    <row r="15" spans="1:4">
      <c r="B15" s="39" t="s">
        <v>81</v>
      </c>
      <c r="C15" s="42">
        <f>C13/10000</f>
        <v>0.25160200794111337</v>
      </c>
      <c r="D15" s="42">
        <f>D13/10000</f>
        <v>8.5342213470239944E-2</v>
      </c>
    </row>
  </sheetData>
  <phoneticPr fontId="9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57829-BE19-9042-B831-ACC930D14326}">
  <dimension ref="A1:H61"/>
  <sheetViews>
    <sheetView workbookViewId="0">
      <selection activeCell="A2" sqref="A2"/>
    </sheetView>
  </sheetViews>
  <sheetFormatPr baseColWidth="10" defaultRowHeight="19"/>
  <sheetData>
    <row r="1" spans="1:8">
      <c r="A1" t="s">
        <v>399</v>
      </c>
    </row>
    <row r="3" spans="1:8" ht="20">
      <c r="A3" s="73"/>
      <c r="B3" s="73"/>
      <c r="C3" s="73"/>
      <c r="D3" s="73"/>
      <c r="E3" s="73"/>
      <c r="F3" s="73"/>
      <c r="G3" s="73"/>
      <c r="H3" s="73"/>
    </row>
    <row r="4" spans="1:8" ht="20">
      <c r="A4" s="73"/>
      <c r="B4" s="73"/>
      <c r="C4" s="73" t="s">
        <v>350</v>
      </c>
      <c r="D4" s="73"/>
      <c r="E4" s="73"/>
      <c r="F4" s="73" t="s">
        <v>28</v>
      </c>
      <c r="G4" s="73" t="s">
        <v>20</v>
      </c>
      <c r="H4" s="73" t="s">
        <v>21</v>
      </c>
    </row>
    <row r="5" spans="1:8" ht="20">
      <c r="A5" s="73" t="s">
        <v>28</v>
      </c>
      <c r="B5" s="73" t="s">
        <v>85</v>
      </c>
      <c r="C5" s="116">
        <v>0.57006914238410356</v>
      </c>
      <c r="D5" s="73"/>
      <c r="E5" s="73"/>
      <c r="F5" s="73" t="s">
        <v>87</v>
      </c>
      <c r="G5" s="116">
        <v>1</v>
      </c>
      <c r="H5" s="116">
        <v>0.42993085761589628</v>
      </c>
    </row>
    <row r="6" spans="1:8" ht="20">
      <c r="A6" s="73"/>
      <c r="B6" s="73" t="s">
        <v>86</v>
      </c>
      <c r="C6" s="116">
        <v>1.4299308576158964</v>
      </c>
      <c r="D6" s="73"/>
      <c r="E6" s="73"/>
      <c r="F6" s="73" t="s">
        <v>153</v>
      </c>
      <c r="G6" s="116">
        <v>17.759445758808003</v>
      </c>
      <c r="H6" s="116">
        <v>7.9415629105462857</v>
      </c>
    </row>
    <row r="7" spans="1:8" ht="20">
      <c r="A7" s="73"/>
      <c r="B7" s="73" t="s">
        <v>320</v>
      </c>
      <c r="C7" s="116">
        <v>16.121069404725546</v>
      </c>
      <c r="D7" s="73"/>
      <c r="E7" s="73"/>
      <c r="F7" s="73" t="s">
        <v>154</v>
      </c>
      <c r="G7" s="116">
        <v>26.841015070873198</v>
      </c>
      <c r="H7" s="116">
        <v>13.053561035377459</v>
      </c>
    </row>
    <row r="8" spans="1:8" ht="20">
      <c r="A8" s="73"/>
      <c r="B8" s="73" t="s">
        <v>159</v>
      </c>
      <c r="C8" s="116">
        <v>52.998348967290525</v>
      </c>
      <c r="D8" s="73"/>
      <c r="E8" s="73"/>
      <c r="F8" s="73"/>
      <c r="G8" s="116"/>
      <c r="H8" s="116"/>
    </row>
    <row r="9" spans="1:8" ht="20">
      <c r="A9" s="73"/>
      <c r="B9" s="73" t="s">
        <v>160</v>
      </c>
      <c r="C9" s="116">
        <v>4.2232779456896203</v>
      </c>
      <c r="D9" s="73"/>
      <c r="E9" s="73"/>
      <c r="F9" s="73"/>
      <c r="G9" s="116"/>
      <c r="H9" s="116"/>
    </row>
    <row r="10" spans="1:8" ht="20">
      <c r="A10" s="73"/>
      <c r="B10" s="73" t="s">
        <v>161</v>
      </c>
      <c r="C10" s="116">
        <v>2.0872110329632436</v>
      </c>
      <c r="D10" s="73"/>
      <c r="E10" s="73"/>
      <c r="F10" s="73"/>
      <c r="G10" s="116"/>
      <c r="H10" s="116"/>
    </row>
    <row r="11" spans="1:8" ht="20">
      <c r="A11" s="73"/>
      <c r="B11" s="73" t="s">
        <v>162</v>
      </c>
      <c r="C11" s="116">
        <v>13.367321443371081</v>
      </c>
      <c r="D11" s="73"/>
      <c r="E11" s="73"/>
      <c r="F11" s="73"/>
      <c r="G11" s="116"/>
      <c r="H11" s="116"/>
    </row>
    <row r="12" spans="1:8" ht="20">
      <c r="A12" s="73"/>
      <c r="B12" s="73" t="s">
        <v>163</v>
      </c>
      <c r="C12" s="116">
        <v>2.2888078502515641</v>
      </c>
      <c r="D12" s="73"/>
      <c r="E12" s="73"/>
      <c r="F12" s="73"/>
      <c r="G12" s="116"/>
      <c r="H12" s="116"/>
    </row>
    <row r="13" spans="1:8" ht="20">
      <c r="A13" s="73"/>
      <c r="B13" s="73" t="s">
        <v>164</v>
      </c>
      <c r="C13" s="116">
        <v>10.306118361405462</v>
      </c>
      <c r="D13" s="73"/>
      <c r="E13" s="73"/>
      <c r="F13" s="73"/>
      <c r="G13" s="116"/>
      <c r="H13" s="116"/>
    </row>
    <row r="14" spans="1:8" ht="20">
      <c r="A14" s="73"/>
      <c r="B14" s="73" t="s">
        <v>165</v>
      </c>
      <c r="C14" s="116">
        <v>32.678174139868389</v>
      </c>
      <c r="D14" s="73"/>
      <c r="E14" s="73"/>
      <c r="F14" s="73"/>
      <c r="G14" s="116"/>
      <c r="H14" s="116"/>
    </row>
    <row r="15" spans="1:8" ht="20">
      <c r="A15" s="73"/>
      <c r="B15" s="73" t="s">
        <v>166</v>
      </c>
      <c r="C15" s="116">
        <v>23.077452251210346</v>
      </c>
      <c r="D15" s="73"/>
      <c r="E15" s="73"/>
      <c r="F15" s="73"/>
      <c r="G15" s="116"/>
      <c r="H15" s="116"/>
    </row>
    <row r="16" spans="1:8" ht="20">
      <c r="A16" s="73"/>
      <c r="B16" s="73" t="s">
        <v>167</v>
      </c>
      <c r="C16" s="116">
        <v>2.4998573182384414</v>
      </c>
      <c r="D16" s="73"/>
      <c r="E16" s="73"/>
      <c r="F16" s="73"/>
      <c r="G16" s="116"/>
      <c r="H16" s="116"/>
    </row>
    <row r="17" spans="1:8" ht="20">
      <c r="A17" s="73"/>
      <c r="B17" s="73" t="s">
        <v>168</v>
      </c>
      <c r="C17" s="116">
        <v>101.38963430151942</v>
      </c>
      <c r="D17" s="73"/>
      <c r="E17" s="73"/>
      <c r="F17" s="73"/>
      <c r="G17" s="116"/>
      <c r="H17" s="116"/>
    </row>
    <row r="18" spans="1:8" ht="20">
      <c r="A18" s="73"/>
      <c r="B18" s="73" t="s">
        <v>171</v>
      </c>
      <c r="C18" s="116">
        <v>13.768293694441814</v>
      </c>
      <c r="D18" s="73"/>
      <c r="E18" s="73"/>
      <c r="F18" s="73"/>
      <c r="G18" s="116"/>
      <c r="H18" s="116"/>
    </row>
    <row r="19" spans="1:8" ht="20">
      <c r="A19" s="73"/>
      <c r="B19" s="73" t="s">
        <v>172</v>
      </c>
      <c r="C19" s="116">
        <v>4.1675754294284921</v>
      </c>
      <c r="D19" s="73"/>
      <c r="E19" s="73"/>
      <c r="F19" s="73"/>
      <c r="G19" s="116"/>
      <c r="H19" s="116"/>
    </row>
    <row r="20" spans="1:8" ht="20">
      <c r="A20" s="73"/>
      <c r="B20" s="73"/>
      <c r="C20" s="116"/>
      <c r="D20" s="73"/>
      <c r="E20" s="73"/>
      <c r="F20" s="73"/>
      <c r="G20" s="116"/>
      <c r="H20" s="116"/>
    </row>
    <row r="21" spans="1:8" ht="20">
      <c r="A21" s="45"/>
      <c r="B21" s="44"/>
      <c r="C21" s="116" t="s">
        <v>350</v>
      </c>
      <c r="D21" s="73"/>
      <c r="E21" s="73"/>
      <c r="F21" s="73" t="s">
        <v>1</v>
      </c>
      <c r="G21" s="116" t="s">
        <v>14</v>
      </c>
      <c r="H21" s="116" t="s">
        <v>18</v>
      </c>
    </row>
    <row r="22" spans="1:8" ht="20">
      <c r="A22" s="73" t="s">
        <v>170</v>
      </c>
      <c r="B22" s="44" t="s">
        <v>85</v>
      </c>
      <c r="C22" s="116">
        <v>1.0821861745236796</v>
      </c>
      <c r="D22" s="117"/>
      <c r="E22" s="73"/>
      <c r="F22" s="73" t="s">
        <v>87</v>
      </c>
      <c r="G22" s="116">
        <v>1</v>
      </c>
      <c r="H22" s="116">
        <v>8.2186174523679587E-2</v>
      </c>
    </row>
    <row r="23" spans="1:8" ht="20" customHeight="1">
      <c r="A23" s="73"/>
      <c r="B23" s="44" t="s">
        <v>86</v>
      </c>
      <c r="C23" s="116">
        <v>0.9178138254763204</v>
      </c>
      <c r="D23" s="73"/>
      <c r="E23" s="73"/>
      <c r="F23" s="73" t="s">
        <v>153</v>
      </c>
      <c r="G23" s="116">
        <v>3.3874577327641218</v>
      </c>
      <c r="H23" s="116">
        <v>0.42292811851970152</v>
      </c>
    </row>
    <row r="24" spans="1:8" ht="20" customHeight="1">
      <c r="A24" s="73"/>
      <c r="B24" s="44" t="s">
        <v>158</v>
      </c>
      <c r="C24" s="116">
        <v>4.6107110679450587</v>
      </c>
      <c r="D24" s="73"/>
      <c r="E24" s="73"/>
      <c r="F24" s="73" t="s">
        <v>154</v>
      </c>
      <c r="G24" s="116">
        <v>3.1979633132230854</v>
      </c>
      <c r="H24" s="116">
        <v>0.75039755421128174</v>
      </c>
    </row>
    <row r="25" spans="1:8" ht="20">
      <c r="A25" s="73"/>
      <c r="B25" s="44" t="s">
        <v>159</v>
      </c>
      <c r="C25" s="116">
        <v>4.285988666675304</v>
      </c>
      <c r="D25" s="73"/>
      <c r="E25" s="73"/>
      <c r="F25" s="73"/>
      <c r="G25" s="96"/>
      <c r="H25" s="96"/>
    </row>
    <row r="26" spans="1:8" ht="20">
      <c r="A26" s="73"/>
      <c r="B26" s="44" t="s">
        <v>160</v>
      </c>
      <c r="C26" s="116">
        <v>3.1034383322693908</v>
      </c>
      <c r="D26" s="73"/>
      <c r="E26" s="73"/>
      <c r="F26" s="47"/>
      <c r="G26" s="96"/>
      <c r="H26" s="96"/>
    </row>
    <row r="27" spans="1:8" ht="20">
      <c r="A27" s="73"/>
      <c r="B27" s="44" t="s">
        <v>161</v>
      </c>
      <c r="C27" s="116">
        <v>2.6974126507719083</v>
      </c>
      <c r="D27" s="73"/>
      <c r="E27" s="73"/>
      <c r="F27" s="73"/>
      <c r="G27" s="73"/>
      <c r="H27" s="73"/>
    </row>
    <row r="28" spans="1:8" ht="20">
      <c r="A28" s="73"/>
      <c r="B28" s="44" t="s">
        <v>162</v>
      </c>
      <c r="C28" s="116">
        <v>2.2397379461589457</v>
      </c>
      <c r="D28" s="73"/>
      <c r="E28" s="73"/>
      <c r="F28" s="73"/>
      <c r="G28" s="73"/>
      <c r="H28" s="73"/>
    </row>
    <row r="29" spans="1:8" ht="20">
      <c r="A29" s="73"/>
      <c r="B29" s="44" t="s">
        <v>163</v>
      </c>
      <c r="C29" s="116">
        <v>2.1933475377446805</v>
      </c>
      <c r="D29" s="73"/>
      <c r="E29" s="73"/>
      <c r="F29" s="73"/>
      <c r="G29" s="73"/>
      <c r="H29" s="73"/>
    </row>
    <row r="30" spans="1:8" ht="20">
      <c r="A30" s="73"/>
      <c r="B30" s="44" t="s">
        <v>164</v>
      </c>
      <c r="C30" s="116">
        <v>1.8262231739382957</v>
      </c>
      <c r="D30" s="73"/>
      <c r="E30" s="73"/>
      <c r="F30" s="73"/>
      <c r="G30" s="73"/>
      <c r="H30" s="73"/>
    </row>
    <row r="31" spans="1:8" ht="20">
      <c r="A31" s="73"/>
      <c r="B31" s="44" t="s">
        <v>165</v>
      </c>
      <c r="C31" s="116">
        <v>2.357092891939093</v>
      </c>
      <c r="D31" s="73"/>
      <c r="E31" s="73"/>
      <c r="F31" s="73"/>
      <c r="G31" s="73"/>
      <c r="H31" s="73"/>
    </row>
    <row r="32" spans="1:8" ht="20">
      <c r="A32" s="73"/>
      <c r="B32" s="44" t="s">
        <v>166</v>
      </c>
      <c r="C32" s="116">
        <v>5.5523592913164013</v>
      </c>
      <c r="D32" s="73"/>
      <c r="E32" s="73"/>
      <c r="F32" s="73"/>
      <c r="G32" s="96"/>
      <c r="H32" s="96"/>
    </row>
    <row r="33" spans="1:8" ht="20">
      <c r="A33" s="73"/>
      <c r="B33" s="44" t="s">
        <v>167</v>
      </c>
      <c r="C33" s="116">
        <v>1.8552854467334956</v>
      </c>
      <c r="D33" s="73"/>
      <c r="E33" s="73"/>
      <c r="F33" s="73"/>
      <c r="G33" s="96"/>
      <c r="H33" s="96"/>
    </row>
    <row r="34" spans="1:8" ht="20">
      <c r="A34" s="73"/>
      <c r="B34" s="44" t="s">
        <v>168</v>
      </c>
      <c r="C34" s="116">
        <v>6.2956165100265888</v>
      </c>
      <c r="D34" s="73"/>
      <c r="E34" s="73"/>
      <c r="F34" s="73"/>
      <c r="G34" s="73"/>
      <c r="H34" s="73"/>
    </row>
    <row r="35" spans="1:8" ht="20">
      <c r="A35" s="73"/>
      <c r="B35" s="73" t="s">
        <v>171</v>
      </c>
      <c r="C35" s="116">
        <v>3.3268591825460034</v>
      </c>
      <c r="D35" s="117"/>
      <c r="E35" s="73"/>
      <c r="F35" s="73"/>
      <c r="G35" s="73"/>
      <c r="H35" s="73"/>
    </row>
    <row r="36" spans="1:8" ht="20">
      <c r="A36" s="73"/>
      <c r="B36" s="73" t="s">
        <v>172</v>
      </c>
      <c r="C36" s="116">
        <v>1.1723066960617232</v>
      </c>
      <c r="D36" s="73"/>
      <c r="E36" s="73"/>
      <c r="F36" s="73"/>
      <c r="G36" s="73"/>
      <c r="H36" s="73"/>
    </row>
    <row r="37" spans="1:8" ht="20">
      <c r="A37" s="43"/>
      <c r="D37" s="43"/>
      <c r="E37" s="43"/>
      <c r="F37" s="43"/>
      <c r="G37" s="43"/>
      <c r="H37" s="43"/>
    </row>
    <row r="38" spans="1:8" ht="20">
      <c r="A38" s="43"/>
      <c r="D38" s="43"/>
      <c r="E38" s="43"/>
      <c r="F38" s="43"/>
      <c r="G38" s="43"/>
      <c r="H38" s="43"/>
    </row>
    <row r="39" spans="1:8" ht="20">
      <c r="A39" s="45"/>
      <c r="B39" s="44"/>
      <c r="C39" s="43"/>
      <c r="D39" s="43"/>
      <c r="E39" s="43"/>
      <c r="F39" s="43"/>
      <c r="G39" s="43"/>
      <c r="H39" s="43"/>
    </row>
    <row r="40" spans="1:8" ht="20">
      <c r="A40" s="45"/>
      <c r="B40" s="44"/>
      <c r="C40" s="43"/>
      <c r="D40" s="43"/>
      <c r="E40" s="43"/>
      <c r="F40" s="43"/>
      <c r="G40" s="43"/>
      <c r="H40" s="43"/>
    </row>
    <row r="41" spans="1:8" ht="20">
      <c r="A41" s="45"/>
      <c r="B41" s="44"/>
      <c r="C41" s="43"/>
      <c r="D41" s="43"/>
      <c r="E41" s="43"/>
      <c r="F41" s="43"/>
      <c r="G41" s="43"/>
      <c r="H41" s="43"/>
    </row>
    <row r="42" spans="1:8" ht="20">
      <c r="A42" s="45"/>
      <c r="B42" s="44"/>
      <c r="C42" s="43"/>
      <c r="D42" s="43"/>
      <c r="E42" s="43"/>
      <c r="F42" s="43"/>
      <c r="G42" s="43"/>
      <c r="H42" s="43"/>
    </row>
    <row r="61" spans="1:8" ht="20">
      <c r="A61" s="43"/>
      <c r="B61" s="44"/>
      <c r="C61" s="43"/>
      <c r="D61" s="43"/>
      <c r="E61" s="43"/>
      <c r="F61" s="43"/>
      <c r="G61" s="46"/>
      <c r="H61" s="46"/>
    </row>
  </sheetData>
  <phoneticPr fontId="9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95A20-AB81-FB4A-80CA-5911B8C06D8F}">
  <dimension ref="A1:K20"/>
  <sheetViews>
    <sheetView workbookViewId="0">
      <selection activeCell="F12" sqref="F12"/>
    </sheetView>
  </sheetViews>
  <sheetFormatPr baseColWidth="10" defaultRowHeight="19"/>
  <cols>
    <col min="1" max="1" width="15.140625" customWidth="1"/>
  </cols>
  <sheetData>
    <row r="1" spans="1:11">
      <c r="A1" t="s">
        <v>401</v>
      </c>
    </row>
    <row r="3" spans="1:11">
      <c r="A3" t="s">
        <v>324</v>
      </c>
      <c r="B3" t="s">
        <v>262</v>
      </c>
      <c r="C3" t="s">
        <v>127</v>
      </c>
      <c r="E3" t="s">
        <v>323</v>
      </c>
      <c r="G3" s="75" t="s">
        <v>321</v>
      </c>
      <c r="H3" s="75">
        <v>1</v>
      </c>
      <c r="I3" s="75">
        <v>3</v>
      </c>
      <c r="J3" s="75">
        <v>5</v>
      </c>
      <c r="K3" s="75">
        <v>7</v>
      </c>
    </row>
    <row r="4" spans="1:11">
      <c r="A4" t="s">
        <v>374</v>
      </c>
      <c r="B4" s="82">
        <v>12.976000000000003</v>
      </c>
      <c r="C4" s="82">
        <v>12.057000000000004</v>
      </c>
      <c r="F4" t="s">
        <v>127</v>
      </c>
      <c r="G4" s="75">
        <v>3</v>
      </c>
      <c r="H4" s="75">
        <v>2</v>
      </c>
      <c r="I4" s="75">
        <v>1</v>
      </c>
      <c r="J4" s="75">
        <v>1</v>
      </c>
      <c r="K4" s="75">
        <v>1</v>
      </c>
    </row>
    <row r="5" spans="1:11">
      <c r="B5" s="82">
        <v>16.423999999999999</v>
      </c>
      <c r="C5" s="82">
        <v>18.113000000000003</v>
      </c>
      <c r="F5" t="s">
        <v>127</v>
      </c>
      <c r="G5" s="75">
        <v>3</v>
      </c>
      <c r="H5" s="75">
        <v>3</v>
      </c>
      <c r="I5" s="75">
        <v>1</v>
      </c>
      <c r="J5" s="75">
        <v>1</v>
      </c>
      <c r="K5" s="75">
        <v>0</v>
      </c>
    </row>
    <row r="6" spans="1:11">
      <c r="B6" s="82">
        <v>16.309000000000005</v>
      </c>
      <c r="C6" s="82">
        <v>6.895999999999999</v>
      </c>
      <c r="F6" t="s">
        <v>127</v>
      </c>
      <c r="G6" s="75">
        <v>3</v>
      </c>
      <c r="H6" s="75">
        <v>1</v>
      </c>
      <c r="I6" s="75">
        <v>3</v>
      </c>
      <c r="J6" s="75">
        <v>2</v>
      </c>
      <c r="K6" s="75">
        <v>1</v>
      </c>
    </row>
    <row r="7" spans="1:11">
      <c r="B7" s="82">
        <v>8.8629999999999995</v>
      </c>
      <c r="C7" s="82">
        <v>24.191000000000003</v>
      </c>
      <c r="F7" t="s">
        <v>127</v>
      </c>
      <c r="G7" s="75">
        <v>3</v>
      </c>
      <c r="H7" s="75">
        <v>3</v>
      </c>
      <c r="I7" s="75">
        <v>2</v>
      </c>
      <c r="J7" s="75">
        <v>2</v>
      </c>
      <c r="K7" s="75">
        <v>1</v>
      </c>
    </row>
    <row r="8" spans="1:11">
      <c r="B8" s="82">
        <v>13.672000000000001</v>
      </c>
      <c r="C8" s="82">
        <v>19.798000000000002</v>
      </c>
      <c r="F8" t="s">
        <v>127</v>
      </c>
      <c r="G8" s="75">
        <v>3</v>
      </c>
      <c r="H8" s="75">
        <v>3</v>
      </c>
      <c r="I8" s="75">
        <v>2</v>
      </c>
      <c r="J8" s="75">
        <v>2</v>
      </c>
      <c r="K8" s="75">
        <v>2</v>
      </c>
    </row>
    <row r="9" spans="1:11">
      <c r="B9" s="82"/>
      <c r="C9" s="82">
        <v>10.898999999999999</v>
      </c>
      <c r="F9" t="s">
        <v>127</v>
      </c>
      <c r="G9" s="75">
        <v>3</v>
      </c>
      <c r="H9" s="75">
        <v>2</v>
      </c>
      <c r="I9" s="75">
        <v>2</v>
      </c>
      <c r="J9" s="75">
        <v>2</v>
      </c>
      <c r="K9" s="75">
        <v>1</v>
      </c>
    </row>
    <row r="10" spans="1:11">
      <c r="G10" s="75"/>
      <c r="H10" s="75"/>
      <c r="I10" s="75"/>
      <c r="J10" s="75"/>
      <c r="K10" s="75"/>
    </row>
    <row r="11" spans="1:11">
      <c r="A11" s="99" t="s">
        <v>322</v>
      </c>
      <c r="B11" s="82">
        <v>13.6488</v>
      </c>
      <c r="C11" s="82">
        <v>15.325666666666669</v>
      </c>
      <c r="F11" t="s">
        <v>262</v>
      </c>
      <c r="G11" s="75">
        <v>3</v>
      </c>
      <c r="H11" s="75">
        <v>1</v>
      </c>
      <c r="I11" s="75">
        <v>2</v>
      </c>
      <c r="J11" s="75">
        <v>2</v>
      </c>
      <c r="K11" s="75">
        <v>2</v>
      </c>
    </row>
    <row r="12" spans="1:11">
      <c r="A12" s="99" t="s">
        <v>21</v>
      </c>
      <c r="B12" s="82">
        <v>1.3808598553075602</v>
      </c>
      <c r="C12" s="82">
        <v>2.6312479126410304</v>
      </c>
      <c r="F12" t="s">
        <v>262</v>
      </c>
      <c r="G12" s="75">
        <v>3</v>
      </c>
      <c r="H12" s="75">
        <v>2</v>
      </c>
      <c r="I12" s="75">
        <v>1</v>
      </c>
      <c r="J12" s="75">
        <v>1</v>
      </c>
      <c r="K12" s="75">
        <v>0</v>
      </c>
    </row>
    <row r="13" spans="1:11">
      <c r="A13" s="99"/>
      <c r="F13" t="s">
        <v>262</v>
      </c>
      <c r="G13" s="75">
        <v>3</v>
      </c>
      <c r="H13" s="75">
        <v>2</v>
      </c>
      <c r="I13" s="75">
        <v>1</v>
      </c>
      <c r="J13" s="75">
        <v>1</v>
      </c>
      <c r="K13" s="75">
        <v>1</v>
      </c>
    </row>
    <row r="14" spans="1:11">
      <c r="F14" t="s">
        <v>262</v>
      </c>
      <c r="G14" s="75">
        <v>3</v>
      </c>
      <c r="H14" s="75">
        <v>2</v>
      </c>
      <c r="I14" s="75">
        <v>2</v>
      </c>
      <c r="J14" s="75">
        <v>1</v>
      </c>
      <c r="K14" s="75">
        <v>2</v>
      </c>
    </row>
    <row r="15" spans="1:11">
      <c r="F15" t="s">
        <v>262</v>
      </c>
      <c r="G15" s="75">
        <v>3</v>
      </c>
      <c r="H15" s="75">
        <v>3</v>
      </c>
      <c r="I15" s="75">
        <v>3</v>
      </c>
      <c r="J15" s="75">
        <v>3</v>
      </c>
      <c r="K15" s="75">
        <v>2</v>
      </c>
    </row>
    <row r="17" spans="5:11">
      <c r="E17" t="s">
        <v>322</v>
      </c>
      <c r="F17" t="s">
        <v>127</v>
      </c>
      <c r="G17" s="89">
        <v>3</v>
      </c>
      <c r="H17" s="89">
        <v>2.3333333333333335</v>
      </c>
      <c r="I17" s="89">
        <v>1.8333333333333333</v>
      </c>
      <c r="J17" s="89">
        <v>1.6666666666666667</v>
      </c>
      <c r="K17" s="89">
        <v>1</v>
      </c>
    </row>
    <row r="18" spans="5:11">
      <c r="F18" t="s">
        <v>262</v>
      </c>
      <c r="G18" s="89">
        <v>3</v>
      </c>
      <c r="H18" s="89">
        <v>2</v>
      </c>
      <c r="I18" s="89">
        <v>1.8</v>
      </c>
      <c r="J18" s="89">
        <v>1.6</v>
      </c>
      <c r="K18" s="89">
        <v>1.4</v>
      </c>
    </row>
    <row r="19" spans="5:11">
      <c r="E19" t="s">
        <v>21</v>
      </c>
      <c r="F19" t="s">
        <v>127</v>
      </c>
      <c r="G19" s="118">
        <v>0</v>
      </c>
      <c r="H19" s="89">
        <v>0.33333333333333348</v>
      </c>
      <c r="I19" s="89">
        <v>0.30731814857642958</v>
      </c>
      <c r="J19" s="89">
        <v>0.2108185106778919</v>
      </c>
      <c r="K19" s="89">
        <v>0.25819888974716115</v>
      </c>
    </row>
    <row r="20" spans="5:11">
      <c r="F20" t="s">
        <v>262</v>
      </c>
      <c r="G20" s="118">
        <v>0</v>
      </c>
      <c r="H20" s="89">
        <v>0.31622776601683794</v>
      </c>
      <c r="I20" s="89">
        <v>0.37416573867739417</v>
      </c>
      <c r="J20" s="89">
        <v>0.39999999999999991</v>
      </c>
      <c r="K20" s="89">
        <v>0.39999999999999991</v>
      </c>
    </row>
  </sheetData>
  <phoneticPr fontId="9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A148-C911-174A-B2B1-1C74F593A7A8}">
  <dimension ref="A1:F9"/>
  <sheetViews>
    <sheetView workbookViewId="0">
      <selection activeCell="A3" sqref="A3:F3"/>
    </sheetView>
  </sheetViews>
  <sheetFormatPr baseColWidth="10" defaultRowHeight="19"/>
  <cols>
    <col min="1" max="1" width="15.7109375" customWidth="1"/>
  </cols>
  <sheetData>
    <row r="1" spans="1:6">
      <c r="A1" t="s">
        <v>404</v>
      </c>
    </row>
    <row r="3" spans="1:6">
      <c r="A3" s="99" t="s">
        <v>403</v>
      </c>
      <c r="E3" s="57" t="s">
        <v>402</v>
      </c>
      <c r="F3" s="57" t="s">
        <v>21</v>
      </c>
    </row>
    <row r="4" spans="1:6">
      <c r="A4" s="99" t="s">
        <v>302</v>
      </c>
      <c r="B4" s="115">
        <v>109.30599369085172</v>
      </c>
      <c r="C4" s="115">
        <v>100.47318611987382</v>
      </c>
      <c r="D4" s="115">
        <v>90.220820189274448</v>
      </c>
      <c r="E4" s="57">
        <f>AVERAGE(B4:D4)</f>
        <v>100</v>
      </c>
      <c r="F4" s="57">
        <v>5.5144927456161001</v>
      </c>
    </row>
    <row r="5" spans="1:6">
      <c r="A5" s="191" t="s">
        <v>289</v>
      </c>
      <c r="B5" s="115">
        <v>84.582018927444778</v>
      </c>
      <c r="C5" s="115">
        <v>87.141167192429009</v>
      </c>
      <c r="D5" s="115">
        <v>98.823079048562022</v>
      </c>
      <c r="E5" s="57">
        <f t="shared" ref="E5:E9" si="0">AVERAGE(B5:D5)</f>
        <v>90.182088389478608</v>
      </c>
      <c r="F5" s="57">
        <v>4.3832008714453616</v>
      </c>
    </row>
    <row r="6" spans="1:6">
      <c r="A6" s="191" t="s">
        <v>290</v>
      </c>
      <c r="B6" s="115">
        <v>101.93638785948363</v>
      </c>
      <c r="C6" s="115">
        <v>93.661444688017937</v>
      </c>
      <c r="D6" s="115">
        <v>107.93018040220818</v>
      </c>
      <c r="E6" s="57">
        <f t="shared" si="0"/>
        <v>101.17600431656992</v>
      </c>
      <c r="F6" s="57">
        <v>4.1365380883698126</v>
      </c>
    </row>
    <row r="7" spans="1:6">
      <c r="A7" s="191" t="s">
        <v>291</v>
      </c>
      <c r="B7" s="115">
        <v>106.26971608832807</v>
      </c>
      <c r="C7" s="115">
        <v>116.12661729072371</v>
      </c>
      <c r="D7" s="115">
        <v>92.10042060988431</v>
      </c>
      <c r="E7" s="57">
        <f t="shared" si="0"/>
        <v>104.83225132964537</v>
      </c>
      <c r="F7" s="57">
        <v>6.97290614774872</v>
      </c>
    </row>
    <row r="8" spans="1:6">
      <c r="A8" s="191" t="s">
        <v>292</v>
      </c>
      <c r="B8" s="115">
        <v>32.235147213459506</v>
      </c>
      <c r="C8" s="115">
        <v>40.108247684949625</v>
      </c>
      <c r="D8" s="115">
        <v>38.779124467319711</v>
      </c>
      <c r="E8" s="57">
        <f t="shared" si="0"/>
        <v>37.040839788576278</v>
      </c>
      <c r="F8" s="57">
        <v>2.4332867331252528</v>
      </c>
    </row>
    <row r="9" spans="1:6">
      <c r="A9" s="191" t="s">
        <v>293</v>
      </c>
      <c r="B9" s="83">
        <v>8.1265077008721462</v>
      </c>
      <c r="C9" s="83">
        <v>9.7805756399877168</v>
      </c>
      <c r="D9" s="83">
        <v>7.1457222886979217</v>
      </c>
      <c r="E9" s="57">
        <f t="shared" si="0"/>
        <v>8.3509352098525955</v>
      </c>
      <c r="F9" s="57">
        <v>0.7688495357331292</v>
      </c>
    </row>
  </sheetData>
  <phoneticPr fontId="9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5F7A0-EDA3-D849-895D-31DCB856AFBF}">
  <dimension ref="A1:F13"/>
  <sheetViews>
    <sheetView workbookViewId="0"/>
  </sheetViews>
  <sheetFormatPr baseColWidth="10" defaultRowHeight="19"/>
  <cols>
    <col min="1" max="1" width="16.140625" customWidth="1"/>
    <col min="6" max="6" width="11.28515625" bestFit="1" customWidth="1"/>
  </cols>
  <sheetData>
    <row r="1" spans="1:6">
      <c r="A1" t="s">
        <v>405</v>
      </c>
    </row>
    <row r="3" spans="1:6">
      <c r="A3" s="99" t="s">
        <v>403</v>
      </c>
      <c r="E3" s="57" t="s">
        <v>402</v>
      </c>
      <c r="F3" s="57" t="s">
        <v>21</v>
      </c>
    </row>
    <row r="4" spans="1:6">
      <c r="A4" s="39" t="s">
        <v>301</v>
      </c>
      <c r="B4" s="115">
        <v>109.30599369085172</v>
      </c>
      <c r="C4" s="115">
        <v>100.47318611987382</v>
      </c>
      <c r="D4" s="115">
        <v>90.220820189274448</v>
      </c>
      <c r="E4" s="115">
        <v>100</v>
      </c>
      <c r="F4" s="82">
        <v>5.5144927456161001</v>
      </c>
    </row>
    <row r="5" spans="1:6">
      <c r="A5" s="39" t="s">
        <v>294</v>
      </c>
      <c r="B5" s="115">
        <v>101.12987361085337</v>
      </c>
      <c r="C5" s="115">
        <v>120.88180205047317</v>
      </c>
      <c r="D5" s="115">
        <v>100.13602777718967</v>
      </c>
      <c r="E5" s="115">
        <v>107.38256781283873</v>
      </c>
      <c r="F5" s="82">
        <v>6.7557118089599806</v>
      </c>
    </row>
    <row r="6" spans="1:6">
      <c r="A6" s="39" t="s">
        <v>289</v>
      </c>
      <c r="B6" s="115">
        <v>84.582018927444778</v>
      </c>
      <c r="C6" s="115">
        <v>87.141167192429009</v>
      </c>
      <c r="D6" s="115">
        <v>98.823079048562022</v>
      </c>
      <c r="E6" s="115">
        <v>90.182088389478608</v>
      </c>
      <c r="F6" s="82">
        <v>4.3832008714453616</v>
      </c>
    </row>
    <row r="7" spans="1:6">
      <c r="A7" s="39" t="s">
        <v>290</v>
      </c>
      <c r="B7" s="115">
        <v>101.93638785948363</v>
      </c>
      <c r="C7" s="115">
        <v>93.661444688017937</v>
      </c>
      <c r="D7" s="115">
        <v>107.93018040220818</v>
      </c>
      <c r="E7" s="115">
        <v>101.17600431656992</v>
      </c>
      <c r="F7" s="82">
        <v>4.1365380883698126</v>
      </c>
    </row>
    <row r="8" spans="1:6">
      <c r="A8" s="39" t="s">
        <v>295</v>
      </c>
      <c r="B8" s="115">
        <v>81.498933345437209</v>
      </c>
      <c r="C8" s="115">
        <v>96.947811168299268</v>
      </c>
      <c r="D8" s="115">
        <v>122.80056081317909</v>
      </c>
      <c r="E8" s="115">
        <v>100.41576844230519</v>
      </c>
      <c r="F8" s="82">
        <v>12.048183177167951</v>
      </c>
    </row>
    <row r="9" spans="1:6">
      <c r="A9" s="39" t="s">
        <v>297</v>
      </c>
      <c r="B9" s="115">
        <v>85.402208201892734</v>
      </c>
      <c r="C9" s="115">
        <v>109.18356314236286</v>
      </c>
      <c r="D9" s="115">
        <v>90.294530009690504</v>
      </c>
      <c r="E9" s="115">
        <v>94.96010045131537</v>
      </c>
      <c r="F9" s="82">
        <v>7.2506062128274991</v>
      </c>
    </row>
    <row r="10" spans="1:6">
      <c r="A10" s="39" t="s">
        <v>299</v>
      </c>
      <c r="B10" s="115">
        <v>111.89059363349583</v>
      </c>
      <c r="C10" s="115">
        <v>105.15943547247986</v>
      </c>
      <c r="D10" s="115">
        <v>95.642744479495263</v>
      </c>
      <c r="E10" s="115">
        <v>104.23092452849032</v>
      </c>
      <c r="F10" s="82">
        <v>4.7132702717122887</v>
      </c>
    </row>
    <row r="11" spans="1:6">
      <c r="A11" s="39" t="s">
        <v>296</v>
      </c>
      <c r="B11" s="115">
        <v>98.159658807903028</v>
      </c>
      <c r="C11" s="115">
        <v>87.914037854889571</v>
      </c>
      <c r="D11" s="115">
        <v>75.195913029589107</v>
      </c>
      <c r="E11" s="115">
        <v>87.089869897460574</v>
      </c>
      <c r="F11" s="82">
        <v>6.641858290651677</v>
      </c>
    </row>
    <row r="12" spans="1:6">
      <c r="A12" s="39" t="s">
        <v>298</v>
      </c>
      <c r="B12" s="115">
        <v>83.586936351827788</v>
      </c>
      <c r="C12" s="115">
        <v>91.231548717338242</v>
      </c>
      <c r="D12" s="115">
        <v>101.58134626090182</v>
      </c>
      <c r="E12" s="115">
        <v>92.133277110022618</v>
      </c>
      <c r="F12" s="82">
        <v>5.2140685510317617</v>
      </c>
    </row>
    <row r="13" spans="1:6">
      <c r="A13" s="39" t="s">
        <v>300</v>
      </c>
      <c r="B13" s="115">
        <v>89.055778606251778</v>
      </c>
      <c r="C13" s="115">
        <v>94.623719804675673</v>
      </c>
      <c r="D13" s="115">
        <v>95.170434630213791</v>
      </c>
      <c r="E13" s="115">
        <v>92.949977680380414</v>
      </c>
      <c r="F13" s="82">
        <v>1.9534852697016547</v>
      </c>
    </row>
  </sheetData>
  <phoneticPr fontId="9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61C24-E833-914D-A537-2272B1FD4321}">
  <dimension ref="A1:V47"/>
  <sheetViews>
    <sheetView workbookViewId="0">
      <selection activeCell="L1" sqref="L1:L1048576"/>
    </sheetView>
  </sheetViews>
  <sheetFormatPr baseColWidth="10" defaultRowHeight="19"/>
  <cols>
    <col min="1" max="1" width="17.140625" customWidth="1"/>
    <col min="2" max="2" width="10.7109375" style="83"/>
    <col min="6" max="6" width="17.28515625" customWidth="1"/>
    <col min="7" max="7" width="10.7109375" style="83"/>
    <col min="12" max="12" width="18.28515625" customWidth="1"/>
    <col min="17" max="17" width="15.7109375" customWidth="1"/>
  </cols>
  <sheetData>
    <row r="1" spans="1:22">
      <c r="A1" t="s">
        <v>406</v>
      </c>
    </row>
    <row r="2" spans="1:22" ht="20" thickBot="1"/>
    <row r="3" spans="1:22" ht="65" thickTop="1" thickBot="1">
      <c r="A3" s="122" t="s">
        <v>328</v>
      </c>
      <c r="B3" s="119" t="s">
        <v>325</v>
      </c>
      <c r="C3" s="119" t="s">
        <v>326</v>
      </c>
      <c r="D3" s="119" t="s">
        <v>327</v>
      </c>
      <c r="E3" s="39"/>
      <c r="F3" s="39"/>
      <c r="G3" s="39"/>
      <c r="H3" s="39"/>
      <c r="I3" s="39"/>
      <c r="J3" s="39"/>
      <c r="K3" s="39"/>
      <c r="L3" s="122" t="s">
        <v>328</v>
      </c>
      <c r="M3" s="119" t="s">
        <v>325</v>
      </c>
      <c r="N3" s="119" t="s">
        <v>326</v>
      </c>
      <c r="O3" s="119" t="s">
        <v>327</v>
      </c>
      <c r="P3" s="120"/>
      <c r="Q3" s="120"/>
      <c r="R3" s="120"/>
      <c r="S3" s="120"/>
      <c r="T3" s="120"/>
      <c r="U3" s="120"/>
      <c r="V3" s="120"/>
    </row>
    <row r="4" spans="1:22" ht="52" thickTop="1">
      <c r="A4" s="71" t="s">
        <v>133</v>
      </c>
      <c r="B4" s="73">
        <v>100</v>
      </c>
      <c r="C4" s="96">
        <v>92.222222222222229</v>
      </c>
      <c r="D4" s="96">
        <v>33.333333333333329</v>
      </c>
      <c r="E4" s="121"/>
      <c r="F4" s="122" t="s">
        <v>328</v>
      </c>
      <c r="G4" s="122" t="s">
        <v>329</v>
      </c>
      <c r="H4" s="123" t="s">
        <v>325</v>
      </c>
      <c r="I4" s="123" t="s">
        <v>326</v>
      </c>
      <c r="J4" s="123" t="s">
        <v>327</v>
      </c>
      <c r="K4" s="120"/>
      <c r="L4" s="9" t="s">
        <v>176</v>
      </c>
      <c r="M4" s="124">
        <v>100</v>
      </c>
      <c r="N4" s="76">
        <v>87.984496124030997</v>
      </c>
      <c r="O4" s="76">
        <v>31.589147286821706</v>
      </c>
      <c r="P4" s="120"/>
      <c r="Q4" s="122" t="s">
        <v>328</v>
      </c>
      <c r="R4" s="122" t="s">
        <v>329</v>
      </c>
      <c r="S4" s="123" t="s">
        <v>325</v>
      </c>
      <c r="T4" s="123" t="s">
        <v>326</v>
      </c>
      <c r="U4" s="123" t="s">
        <v>327</v>
      </c>
      <c r="V4" s="120"/>
    </row>
    <row r="5" spans="1:22" ht="20">
      <c r="A5" s="71" t="s">
        <v>133</v>
      </c>
      <c r="B5" s="73">
        <v>100</v>
      </c>
      <c r="C5" s="96">
        <v>91.089108910891099</v>
      </c>
      <c r="D5" s="96">
        <v>34.323432343234323</v>
      </c>
      <c r="E5" s="121"/>
      <c r="F5" s="125" t="s">
        <v>131</v>
      </c>
      <c r="G5" s="125">
        <v>19</v>
      </c>
      <c r="H5" s="126">
        <v>100</v>
      </c>
      <c r="I5" s="127" t="s">
        <v>330</v>
      </c>
      <c r="J5" s="127" t="s">
        <v>331</v>
      </c>
      <c r="K5" s="120"/>
      <c r="L5" s="9" t="s">
        <v>176</v>
      </c>
      <c r="M5" s="124">
        <v>100</v>
      </c>
      <c r="N5" s="76">
        <v>85.046728971962608</v>
      </c>
      <c r="O5" s="76">
        <v>34.579439252336449</v>
      </c>
      <c r="P5" s="120"/>
      <c r="Q5" s="125" t="s">
        <v>252</v>
      </c>
      <c r="R5" s="125">
        <v>6</v>
      </c>
      <c r="S5" s="126">
        <v>100</v>
      </c>
      <c r="T5" s="127" t="s">
        <v>332</v>
      </c>
      <c r="U5" s="127" t="s">
        <v>333</v>
      </c>
      <c r="V5" s="120"/>
    </row>
    <row r="6" spans="1:22" ht="21" thickBot="1">
      <c r="A6" s="71" t="s">
        <v>133</v>
      </c>
      <c r="B6" s="73">
        <v>100</v>
      </c>
      <c r="C6" s="96">
        <v>73.021582733812949</v>
      </c>
      <c r="D6" s="96">
        <v>25.539568345323737</v>
      </c>
      <c r="E6" s="121"/>
      <c r="F6" s="128" t="s">
        <v>125</v>
      </c>
      <c r="G6" s="128">
        <v>18</v>
      </c>
      <c r="H6" s="129">
        <v>100</v>
      </c>
      <c r="I6" s="130" t="s">
        <v>334</v>
      </c>
      <c r="J6" s="130" t="s">
        <v>335</v>
      </c>
      <c r="K6" s="120"/>
      <c r="L6" s="9" t="s">
        <v>176</v>
      </c>
      <c r="M6" s="124">
        <v>100</v>
      </c>
      <c r="N6" s="76">
        <v>81.818181818181827</v>
      </c>
      <c r="O6" s="76">
        <v>31.818181818181824</v>
      </c>
      <c r="P6" s="120"/>
      <c r="Q6" s="128" t="s">
        <v>336</v>
      </c>
      <c r="R6" s="128">
        <v>6</v>
      </c>
      <c r="S6" s="129">
        <v>100</v>
      </c>
      <c r="T6" s="130" t="s">
        <v>337</v>
      </c>
      <c r="U6" s="130" t="s">
        <v>338</v>
      </c>
      <c r="V6" s="120"/>
    </row>
    <row r="7" spans="1:22" ht="21" thickTop="1">
      <c r="A7" s="71" t="s">
        <v>133</v>
      </c>
      <c r="B7" s="73">
        <v>100</v>
      </c>
      <c r="C7" s="96">
        <v>74.632352941176478</v>
      </c>
      <c r="D7" s="96">
        <v>30.147058823529409</v>
      </c>
      <c r="E7" s="39"/>
      <c r="F7" s="39"/>
      <c r="G7" s="39"/>
      <c r="H7" s="39"/>
      <c r="I7" s="39"/>
      <c r="J7" s="39"/>
      <c r="K7" s="39"/>
      <c r="L7" s="9" t="s">
        <v>176</v>
      </c>
      <c r="M7" s="124">
        <v>100</v>
      </c>
      <c r="N7" s="76">
        <v>73.023255813953483</v>
      </c>
      <c r="O7" s="76">
        <v>28.372093023255811</v>
      </c>
      <c r="P7" s="120"/>
      <c r="Q7" s="120"/>
      <c r="R7" s="120"/>
      <c r="S7" s="120"/>
      <c r="T7" s="120"/>
      <c r="U7" s="120"/>
      <c r="V7" s="120"/>
    </row>
    <row r="8" spans="1:22" ht="20">
      <c r="A8" s="71" t="s">
        <v>133</v>
      </c>
      <c r="B8" s="73">
        <v>100</v>
      </c>
      <c r="C8" s="96">
        <v>77.868852459016409</v>
      </c>
      <c r="D8" s="96">
        <v>25.409836065573771</v>
      </c>
      <c r="E8" s="39"/>
      <c r="F8" s="39"/>
      <c r="G8" s="39"/>
      <c r="H8" s="39"/>
      <c r="I8" s="39"/>
      <c r="J8" s="39"/>
      <c r="K8" s="39"/>
      <c r="L8" s="9" t="s">
        <v>176</v>
      </c>
      <c r="M8" s="124">
        <v>100</v>
      </c>
      <c r="N8" s="76">
        <v>88.418079096045204</v>
      </c>
      <c r="O8" s="76">
        <v>33.61581920903955</v>
      </c>
      <c r="P8" s="120"/>
      <c r="Q8" s="120"/>
      <c r="R8" s="120"/>
      <c r="S8" s="120"/>
      <c r="T8" s="120"/>
      <c r="U8" s="120"/>
      <c r="V8" s="120"/>
    </row>
    <row r="9" spans="1:22" ht="20">
      <c r="A9" s="71" t="s">
        <v>133</v>
      </c>
      <c r="B9" s="73">
        <v>100</v>
      </c>
      <c r="C9" s="96">
        <v>90.853658536585385</v>
      </c>
      <c r="D9" s="96">
        <v>31.707317073170739</v>
      </c>
      <c r="E9" s="39"/>
      <c r="F9" s="39"/>
      <c r="G9" s="39"/>
      <c r="H9" s="39"/>
      <c r="I9" s="39"/>
      <c r="J9" s="39"/>
      <c r="K9" s="39"/>
      <c r="L9" s="9" t="s">
        <v>176</v>
      </c>
      <c r="M9" s="124">
        <v>100</v>
      </c>
      <c r="N9" s="76">
        <v>88.571428571428569</v>
      </c>
      <c r="O9" s="76">
        <v>32.087912087912088</v>
      </c>
      <c r="P9" s="120"/>
      <c r="Q9" s="120"/>
      <c r="R9" s="120"/>
      <c r="S9" s="120"/>
      <c r="T9" s="120"/>
      <c r="U9" s="120"/>
      <c r="V9" s="120"/>
    </row>
    <row r="10" spans="1:22" ht="20">
      <c r="A10" s="71" t="s">
        <v>133</v>
      </c>
      <c r="B10" s="73">
        <v>100</v>
      </c>
      <c r="C10" s="96">
        <v>91.585760517799358</v>
      </c>
      <c r="D10" s="96">
        <v>36.893203883495147</v>
      </c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</row>
    <row r="11" spans="1:22" ht="20">
      <c r="A11" s="71" t="s">
        <v>133</v>
      </c>
      <c r="B11" s="73">
        <v>100</v>
      </c>
      <c r="C11" s="96">
        <v>74.876847290640399</v>
      </c>
      <c r="D11" s="96">
        <v>26.600985221674879</v>
      </c>
      <c r="E11" s="39"/>
      <c r="F11" s="39"/>
      <c r="G11" s="39"/>
      <c r="H11" s="39"/>
      <c r="I11" s="39"/>
      <c r="J11" s="39"/>
      <c r="K11" s="39"/>
      <c r="L11" s="71" t="s">
        <v>55</v>
      </c>
      <c r="M11" s="96">
        <f>AVERAGE(M4:M9)</f>
        <v>100</v>
      </c>
      <c r="N11" s="96">
        <f>AVERAGE(N4:N9)</f>
        <v>84.143695065933784</v>
      </c>
      <c r="O11" s="96">
        <f>AVERAGE(O4:O9)</f>
        <v>32.010432112924569</v>
      </c>
      <c r="P11" s="39"/>
      <c r="Q11" s="39"/>
      <c r="R11" s="39"/>
      <c r="S11" s="39"/>
      <c r="T11" s="39"/>
      <c r="U11" s="39"/>
      <c r="V11" s="39"/>
    </row>
    <row r="12" spans="1:22" ht="20">
      <c r="A12" s="71" t="s">
        <v>133</v>
      </c>
      <c r="B12" s="73">
        <v>100</v>
      </c>
      <c r="C12" s="96">
        <v>83.928571428571445</v>
      </c>
      <c r="D12" s="96">
        <v>35.714285714285715</v>
      </c>
      <c r="E12" s="39"/>
      <c r="F12" s="39"/>
      <c r="G12" s="39"/>
      <c r="H12" s="39"/>
      <c r="I12" s="39"/>
      <c r="J12" s="39"/>
      <c r="K12" s="39"/>
      <c r="L12" s="71" t="s">
        <v>18</v>
      </c>
      <c r="M12" s="131">
        <f>STDEV(M4:M9)/SQRT(6)</f>
        <v>0</v>
      </c>
      <c r="N12" s="131">
        <f>STDEV(N4:N9)/SQRT(6)</f>
        <v>2.4665399980426366</v>
      </c>
      <c r="O12" s="131">
        <f>STDEV(O4:O9)/SQRT(6)</f>
        <v>0.8686199968760917</v>
      </c>
      <c r="P12" s="39"/>
      <c r="Q12" s="39"/>
      <c r="R12" s="39"/>
      <c r="S12" s="39"/>
      <c r="T12" s="39"/>
      <c r="U12" s="39"/>
      <c r="V12" s="39"/>
    </row>
    <row r="13" spans="1:22" ht="20">
      <c r="A13" s="71" t="s">
        <v>133</v>
      </c>
      <c r="B13" s="73">
        <v>100</v>
      </c>
      <c r="C13" s="96">
        <v>88.950276243093924</v>
      </c>
      <c r="D13" s="96">
        <v>33.149171270718227</v>
      </c>
      <c r="E13" s="39"/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</row>
    <row r="14" spans="1:22" ht="20">
      <c r="A14" s="71" t="s">
        <v>133</v>
      </c>
      <c r="B14" s="73">
        <v>100</v>
      </c>
      <c r="C14" s="96">
        <v>86.013986013986013</v>
      </c>
      <c r="D14" s="96">
        <v>34.965034965034967</v>
      </c>
      <c r="E14" s="39"/>
      <c r="F14" s="39"/>
      <c r="G14" s="39"/>
      <c r="H14" s="39"/>
      <c r="I14" s="39"/>
      <c r="J14" s="39"/>
      <c r="K14" s="39"/>
      <c r="L14" s="9" t="s">
        <v>223</v>
      </c>
      <c r="M14" s="132">
        <v>100</v>
      </c>
      <c r="N14" s="110">
        <v>78.75</v>
      </c>
      <c r="O14" s="110">
        <v>30</v>
      </c>
      <c r="P14" s="39"/>
      <c r="Q14" s="39"/>
      <c r="R14" s="39"/>
      <c r="S14" s="39"/>
      <c r="T14" s="39"/>
      <c r="U14" s="39"/>
      <c r="V14" s="39"/>
    </row>
    <row r="15" spans="1:22" ht="20">
      <c r="A15" s="71" t="s">
        <v>133</v>
      </c>
      <c r="B15" s="73">
        <v>100</v>
      </c>
      <c r="C15" s="96">
        <v>89.221556886227546</v>
      </c>
      <c r="D15" s="96">
        <v>29.940119760479046</v>
      </c>
      <c r="E15" s="39"/>
      <c r="F15" s="39"/>
      <c r="G15" s="39"/>
      <c r="H15" s="39"/>
      <c r="I15" s="39"/>
      <c r="J15" s="39"/>
      <c r="K15" s="39"/>
      <c r="L15" s="9" t="s">
        <v>223</v>
      </c>
      <c r="M15" s="124">
        <v>100</v>
      </c>
      <c r="N15" s="76">
        <v>63.372093023255815</v>
      </c>
      <c r="O15" s="76">
        <v>31.976744186046513</v>
      </c>
      <c r="P15" s="39"/>
      <c r="Q15" s="39"/>
      <c r="R15" s="39"/>
      <c r="S15" s="39"/>
      <c r="T15" s="39"/>
      <c r="U15" s="39"/>
      <c r="V15" s="39"/>
    </row>
    <row r="16" spans="1:22" ht="20">
      <c r="A16" s="71" t="s">
        <v>133</v>
      </c>
      <c r="B16" s="73">
        <v>100</v>
      </c>
      <c r="C16" s="96">
        <v>81.614349775784746</v>
      </c>
      <c r="D16" s="96">
        <v>29.147982062780269</v>
      </c>
      <c r="E16" s="39"/>
      <c r="F16" s="39"/>
      <c r="G16" s="39"/>
      <c r="H16" s="39"/>
      <c r="I16" s="39"/>
      <c r="J16" s="39"/>
      <c r="K16" s="39"/>
      <c r="L16" s="9" t="s">
        <v>223</v>
      </c>
      <c r="M16" s="124">
        <v>100</v>
      </c>
      <c r="N16" s="76">
        <v>69.972451790633599</v>
      </c>
      <c r="O16" s="76">
        <v>28.099173553719009</v>
      </c>
      <c r="P16" s="39"/>
      <c r="Q16" s="39"/>
      <c r="R16" s="39"/>
      <c r="S16" s="39"/>
      <c r="T16" s="39"/>
      <c r="U16" s="39"/>
      <c r="V16" s="39"/>
    </row>
    <row r="17" spans="1:22" ht="20">
      <c r="A17" s="71" t="s">
        <v>133</v>
      </c>
      <c r="B17" s="73">
        <v>100</v>
      </c>
      <c r="C17" s="96">
        <v>86.36363636363636</v>
      </c>
      <c r="D17" s="96">
        <v>30.519480519480517</v>
      </c>
      <c r="E17" s="39"/>
      <c r="F17" s="39"/>
      <c r="G17" s="39"/>
      <c r="H17" s="39"/>
      <c r="I17" s="39"/>
      <c r="J17" s="39"/>
      <c r="K17" s="39"/>
      <c r="L17" s="9" t="s">
        <v>223</v>
      </c>
      <c r="M17" s="124">
        <v>100</v>
      </c>
      <c r="N17" s="76">
        <v>82.984293193717278</v>
      </c>
      <c r="O17" s="76">
        <v>37.958115183246072</v>
      </c>
      <c r="P17" s="39"/>
      <c r="Q17" s="39"/>
      <c r="R17" s="39"/>
      <c r="S17" s="39"/>
      <c r="T17" s="39"/>
      <c r="U17" s="39"/>
      <c r="V17" s="39"/>
    </row>
    <row r="18" spans="1:22" ht="20">
      <c r="A18" s="71" t="s">
        <v>133</v>
      </c>
      <c r="B18" s="73">
        <v>100</v>
      </c>
      <c r="C18" s="96">
        <v>79.020979020979027</v>
      </c>
      <c r="D18" s="96">
        <v>33.333333333333336</v>
      </c>
      <c r="E18" s="39"/>
      <c r="F18" s="39"/>
      <c r="G18" s="39"/>
      <c r="H18" s="39"/>
      <c r="I18" s="39"/>
      <c r="J18" s="39"/>
      <c r="K18" s="39"/>
      <c r="L18" s="9" t="s">
        <v>223</v>
      </c>
      <c r="M18" s="124">
        <v>100</v>
      </c>
      <c r="N18" s="76">
        <v>60</v>
      </c>
      <c r="O18" s="76">
        <v>34.782608695652172</v>
      </c>
      <c r="P18" s="39"/>
      <c r="Q18" s="39"/>
      <c r="R18" s="39"/>
      <c r="S18" s="39"/>
      <c r="T18" s="39"/>
      <c r="U18" s="39"/>
      <c r="V18" s="39"/>
    </row>
    <row r="19" spans="1:22" ht="20">
      <c r="A19" s="71" t="s">
        <v>133</v>
      </c>
      <c r="B19" s="73">
        <v>100</v>
      </c>
      <c r="C19" s="96">
        <v>87.924528301886795</v>
      </c>
      <c r="D19" s="96">
        <v>31.320754716981135</v>
      </c>
      <c r="E19" s="39"/>
      <c r="F19" s="39"/>
      <c r="G19" s="39"/>
      <c r="H19" s="39"/>
      <c r="I19" s="39"/>
      <c r="J19" s="39"/>
      <c r="K19" s="39"/>
      <c r="L19" s="9" t="s">
        <v>223</v>
      </c>
      <c r="M19" s="124">
        <v>100</v>
      </c>
      <c r="N19" s="76">
        <v>90.298507462686558</v>
      </c>
      <c r="O19" s="76">
        <v>35.074626865671647</v>
      </c>
      <c r="P19" s="39"/>
      <c r="Q19" s="39"/>
      <c r="R19" s="39"/>
      <c r="S19" s="39"/>
      <c r="T19" s="39"/>
      <c r="U19" s="39"/>
      <c r="V19" s="39"/>
    </row>
    <row r="20" spans="1:22" ht="20">
      <c r="A20" s="71" t="s">
        <v>133</v>
      </c>
      <c r="B20" s="73">
        <v>100</v>
      </c>
      <c r="C20" s="96">
        <v>81.920903954802256</v>
      </c>
      <c r="D20" s="96">
        <v>33.898305084745765</v>
      </c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</row>
    <row r="21" spans="1:22" ht="20">
      <c r="A21" s="71" t="s">
        <v>133</v>
      </c>
      <c r="B21" s="73">
        <v>100</v>
      </c>
      <c r="C21" s="96">
        <v>83.333333333333343</v>
      </c>
      <c r="D21" s="96">
        <v>33.333333333333336</v>
      </c>
      <c r="E21" s="39"/>
      <c r="F21" s="39"/>
      <c r="G21" s="39"/>
      <c r="H21" s="39"/>
      <c r="I21" s="39"/>
      <c r="J21" s="39"/>
      <c r="K21" s="39"/>
      <c r="L21" s="71" t="s">
        <v>55</v>
      </c>
      <c r="M21" s="96">
        <f>AVERAGE(M14:M19)</f>
        <v>100</v>
      </c>
      <c r="N21" s="96">
        <f>AVERAGE(N14:N19)</f>
        <v>74.229557578382199</v>
      </c>
      <c r="O21" s="96">
        <f>AVERAGE(O14:O19)</f>
        <v>32.981878080722566</v>
      </c>
      <c r="P21" s="39"/>
      <c r="Q21" s="39"/>
      <c r="R21" s="39"/>
      <c r="S21" s="39"/>
      <c r="T21" s="39"/>
      <c r="U21" s="39"/>
      <c r="V21" s="39"/>
    </row>
    <row r="22" spans="1:22" ht="20">
      <c r="A22" s="71" t="s">
        <v>133</v>
      </c>
      <c r="B22" s="39">
        <v>100</v>
      </c>
      <c r="C22" s="42">
        <v>84.347826086956516</v>
      </c>
      <c r="D22" s="42">
        <v>34.347826086956523</v>
      </c>
      <c r="E22" s="39"/>
      <c r="F22" s="39"/>
      <c r="G22" s="39"/>
      <c r="H22" s="39"/>
      <c r="I22" s="39"/>
      <c r="J22" s="39"/>
      <c r="K22" s="39"/>
      <c r="L22" s="71" t="s">
        <v>18</v>
      </c>
      <c r="M22" s="131">
        <f>STDEV(M14:M19)/SQRT(6)</f>
        <v>0</v>
      </c>
      <c r="N22" s="131">
        <f>STDEV(N14:N19)/SQRT(6)</f>
        <v>4.8089456255894207</v>
      </c>
      <c r="O22" s="131">
        <f>STDEV(O14:O19)/SQRT(6)</f>
        <v>1.4846757048541372</v>
      </c>
      <c r="P22" s="39"/>
      <c r="Q22" s="39"/>
      <c r="R22" s="39"/>
      <c r="S22" s="39"/>
      <c r="T22" s="39"/>
      <c r="U22" s="39"/>
      <c r="V22" s="39"/>
    </row>
    <row r="23" spans="1:22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</row>
    <row r="24" spans="1:22" ht="20">
      <c r="A24" s="71" t="s">
        <v>55</v>
      </c>
      <c r="B24" s="96">
        <f>AVERAGE(B4:B23)</f>
        <v>100</v>
      </c>
      <c r="C24" s="96">
        <f>AVERAGE(C4:C23)</f>
        <v>84.146859632705358</v>
      </c>
      <c r="D24" s="96">
        <f>AVERAGE(D4:D23)</f>
        <v>31.769703259866535</v>
      </c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</row>
    <row r="25" spans="1:22" ht="20">
      <c r="A25" s="71" t="s">
        <v>18</v>
      </c>
      <c r="B25" s="131">
        <f>STDEV(B4:B23)/SQRT(19)</f>
        <v>0</v>
      </c>
      <c r="C25" s="131">
        <f>STDEV(C4:C23)/SQRT(19)</f>
        <v>1.3926060319329026</v>
      </c>
      <c r="D25" s="131">
        <f>STDEV(D4:D23)/SQRT(19)</f>
        <v>0.76387266020647537</v>
      </c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</row>
    <row r="26" spans="1:22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</row>
    <row r="27" spans="1:22" ht="20">
      <c r="A27" s="71" t="s">
        <v>132</v>
      </c>
      <c r="B27" s="133">
        <v>100</v>
      </c>
      <c r="C27" s="96">
        <v>87.687687687687685</v>
      </c>
      <c r="D27" s="96">
        <v>30.33033033033033</v>
      </c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</row>
    <row r="28" spans="1:22" ht="20">
      <c r="A28" s="71" t="s">
        <v>132</v>
      </c>
      <c r="B28" s="133">
        <v>100</v>
      </c>
      <c r="C28" s="96">
        <v>89.243027888446207</v>
      </c>
      <c r="D28" s="96">
        <v>27.888446215139439</v>
      </c>
      <c r="E28" s="39"/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</row>
    <row r="29" spans="1:22" ht="20">
      <c r="A29" s="71" t="s">
        <v>132</v>
      </c>
      <c r="B29" s="133">
        <v>100</v>
      </c>
      <c r="C29" s="96">
        <v>87.745098039215691</v>
      </c>
      <c r="D29" s="96">
        <v>30.882352941176471</v>
      </c>
      <c r="E29" s="39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</row>
    <row r="30" spans="1:22" ht="20">
      <c r="A30" s="71" t="s">
        <v>132</v>
      </c>
      <c r="B30" s="133">
        <v>100</v>
      </c>
      <c r="C30" s="96">
        <v>88.69047619047619</v>
      </c>
      <c r="D30" s="96">
        <v>31.547619047619047</v>
      </c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</row>
    <row r="31" spans="1:22" ht="20">
      <c r="A31" s="71" t="s">
        <v>132</v>
      </c>
      <c r="B31" s="133">
        <v>100</v>
      </c>
      <c r="C31" s="96">
        <v>88.127853881278554</v>
      </c>
      <c r="D31" s="96">
        <v>22.831050228310502</v>
      </c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</row>
    <row r="32" spans="1:22" ht="20">
      <c r="A32" s="71" t="s">
        <v>132</v>
      </c>
      <c r="B32" s="133">
        <v>100</v>
      </c>
      <c r="C32" s="96">
        <v>81.64556962025317</v>
      </c>
      <c r="D32" s="96">
        <v>28.481012658227844</v>
      </c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</row>
    <row r="33" spans="1:22" ht="20">
      <c r="A33" s="71" t="s">
        <v>132</v>
      </c>
      <c r="B33" s="133">
        <v>100</v>
      </c>
      <c r="C33" s="96">
        <v>95.934959349593498</v>
      </c>
      <c r="D33" s="96">
        <v>34.146341463414629</v>
      </c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</row>
    <row r="34" spans="1:22" ht="20">
      <c r="A34" s="71" t="s">
        <v>132</v>
      </c>
      <c r="B34" s="133">
        <v>100</v>
      </c>
      <c r="C34" s="96">
        <v>95.114006514657973</v>
      </c>
      <c r="D34" s="96">
        <v>26.710097719869708</v>
      </c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</row>
    <row r="35" spans="1:22" ht="20">
      <c r="A35" s="71" t="s">
        <v>132</v>
      </c>
      <c r="B35" s="133">
        <v>100</v>
      </c>
      <c r="C35" s="96">
        <v>75.786163522012586</v>
      </c>
      <c r="D35" s="96">
        <v>19.811320754716981</v>
      </c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</row>
    <row r="36" spans="1:22" ht="20">
      <c r="A36" s="71" t="s">
        <v>132</v>
      </c>
      <c r="B36" s="133">
        <v>100</v>
      </c>
      <c r="C36" s="96">
        <v>88.75</v>
      </c>
      <c r="D36" s="96">
        <v>26.875</v>
      </c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</row>
    <row r="37" spans="1:22" ht="20">
      <c r="A37" s="71" t="s">
        <v>132</v>
      </c>
      <c r="B37" s="133">
        <v>100</v>
      </c>
      <c r="C37" s="96">
        <v>88.448844884488452</v>
      </c>
      <c r="D37" s="96">
        <v>34.983498349834981</v>
      </c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</row>
    <row r="38" spans="1:22" ht="20">
      <c r="A38" s="71" t="s">
        <v>132</v>
      </c>
      <c r="B38" s="133">
        <v>100</v>
      </c>
      <c r="C38" s="96">
        <v>77.777777777777771</v>
      </c>
      <c r="D38" s="96">
        <v>37.152777777777771</v>
      </c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</row>
    <row r="39" spans="1:22" ht="20">
      <c r="A39" s="71" t="s">
        <v>132</v>
      </c>
      <c r="B39" s="133">
        <v>100</v>
      </c>
      <c r="C39" s="96">
        <v>92.746113989637294</v>
      </c>
      <c r="D39" s="96">
        <v>19.689119170984455</v>
      </c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</row>
    <row r="40" spans="1:22" ht="20">
      <c r="A40" s="71" t="s">
        <v>132</v>
      </c>
      <c r="B40" s="115">
        <v>100</v>
      </c>
      <c r="C40" s="42">
        <v>85.087719298245602</v>
      </c>
      <c r="D40" s="42">
        <v>28.947368421052627</v>
      </c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</row>
    <row r="41" spans="1:22" ht="20">
      <c r="A41" s="71" t="s">
        <v>132</v>
      </c>
      <c r="B41" s="115">
        <v>100</v>
      </c>
      <c r="C41" s="42">
        <v>79.354838709677423</v>
      </c>
      <c r="D41" s="42">
        <v>21.29032258064516</v>
      </c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</row>
    <row r="42" spans="1:22" ht="20">
      <c r="A42" s="71" t="s">
        <v>132</v>
      </c>
      <c r="B42" s="83">
        <v>100</v>
      </c>
      <c r="C42" s="42">
        <v>88.187809370323478</v>
      </c>
      <c r="D42" s="42">
        <v>28.420340739035339</v>
      </c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</row>
    <row r="43" spans="1:22" ht="20">
      <c r="A43" s="71" t="s">
        <v>132</v>
      </c>
      <c r="B43" s="83">
        <v>100</v>
      </c>
      <c r="C43" s="42">
        <v>84.328336135500351</v>
      </c>
      <c r="D43" s="42">
        <v>27.223273034850653</v>
      </c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</row>
    <row r="44" spans="1:22" ht="20">
      <c r="A44" s="71" t="s">
        <v>132</v>
      </c>
      <c r="B44" s="42">
        <v>100</v>
      </c>
      <c r="C44" s="42">
        <v>85.203870355220218</v>
      </c>
      <c r="D44" s="42">
        <v>28.596421789938287</v>
      </c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</row>
    <row r="45" spans="1:22" ht="20">
      <c r="A45" s="71"/>
      <c r="B45" s="73"/>
      <c r="C45" s="73"/>
      <c r="D45" s="73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</row>
    <row r="46" spans="1:22" ht="20">
      <c r="A46" s="71" t="s">
        <v>55</v>
      </c>
      <c r="B46" s="96">
        <f>AVERAGE(B27:B44)</f>
        <v>100</v>
      </c>
      <c r="C46" s="96">
        <f>AVERAGE(C27:C44)</f>
        <v>86.658897400805117</v>
      </c>
      <c r="D46" s="96">
        <f>AVERAGE(D27:D44)</f>
        <v>28.100371845718012</v>
      </c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</row>
    <row r="47" spans="1:22" ht="20">
      <c r="A47" s="71" t="s">
        <v>18</v>
      </c>
      <c r="B47" s="131">
        <f>STDEV(B27:B44)/SQRT(18)</f>
        <v>0</v>
      </c>
      <c r="C47" s="131">
        <f>STDEV(C27:C44)/SQRT(18)</f>
        <v>1.2850247180667862</v>
      </c>
      <c r="D47" s="131">
        <f>STDEV(D27:D44)/SQRT(18)</f>
        <v>1.1568668095402459</v>
      </c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</row>
  </sheetData>
  <phoneticPr fontId="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3BF04-1066-9147-82D8-2FBEDBCF766C}">
  <dimension ref="A1:N49"/>
  <sheetViews>
    <sheetView workbookViewId="0">
      <selection activeCell="B2" sqref="B2"/>
    </sheetView>
  </sheetViews>
  <sheetFormatPr baseColWidth="10" defaultRowHeight="19"/>
  <cols>
    <col min="1" max="1" width="17" style="19" customWidth="1"/>
    <col min="2" max="2" width="24.28515625" style="153" customWidth="1"/>
    <col min="3" max="4" width="10.7109375" style="19"/>
    <col min="5" max="7" width="10.7109375" style="153"/>
    <col min="8" max="16384" width="10.7109375" style="19"/>
  </cols>
  <sheetData>
    <row r="1" spans="1:14">
      <c r="A1" s="23" t="s">
        <v>354</v>
      </c>
      <c r="B1" s="150"/>
      <c r="C1" s="23"/>
      <c r="D1" s="23"/>
      <c r="F1" s="150"/>
      <c r="G1" s="150"/>
      <c r="H1" s="23"/>
      <c r="I1" s="23"/>
      <c r="J1" s="23"/>
      <c r="K1" s="23"/>
      <c r="L1" s="23"/>
      <c r="M1" s="23"/>
      <c r="N1" s="23"/>
    </row>
    <row r="2" spans="1:14">
      <c r="A2" s="48" t="s">
        <v>356</v>
      </c>
      <c r="B2" s="150" t="s">
        <v>353</v>
      </c>
      <c r="C2" s="150" t="s">
        <v>14</v>
      </c>
      <c r="D2" s="140"/>
      <c r="E2" s="150">
        <v>293</v>
      </c>
      <c r="F2" s="150" t="s">
        <v>14</v>
      </c>
      <c r="G2" s="150" t="s">
        <v>18</v>
      </c>
      <c r="I2" s="23"/>
      <c r="M2" s="23"/>
      <c r="N2" s="23"/>
    </row>
    <row r="3" spans="1:14">
      <c r="A3" s="140" t="s">
        <v>15</v>
      </c>
      <c r="B3" s="150">
        <v>0.95051311370812219</v>
      </c>
      <c r="C3" s="23">
        <v>1</v>
      </c>
      <c r="D3" s="23"/>
      <c r="E3" s="150" t="s">
        <v>15</v>
      </c>
      <c r="F3" s="150">
        <v>1</v>
      </c>
      <c r="G3" s="150">
        <v>8.0711243553051079E-2</v>
      </c>
      <c r="I3" s="23"/>
      <c r="M3" s="23"/>
      <c r="N3" s="23"/>
    </row>
    <row r="4" spans="1:14">
      <c r="A4" s="140"/>
      <c r="B4" s="150">
        <v>0.8916787950552798</v>
      </c>
      <c r="C4" s="23"/>
      <c r="D4" s="23"/>
      <c r="E4" s="150" t="s">
        <v>30</v>
      </c>
      <c r="F4" s="150">
        <v>0.87350803395967891</v>
      </c>
      <c r="G4" s="150">
        <v>0.13946195024074692</v>
      </c>
      <c r="I4" s="23"/>
      <c r="M4" s="23"/>
      <c r="N4" s="23"/>
    </row>
    <row r="5" spans="1:14">
      <c r="A5" s="140"/>
      <c r="B5" s="150">
        <v>1.157808091236598</v>
      </c>
      <c r="C5" s="23"/>
      <c r="D5" s="23"/>
      <c r="E5" s="150" t="s">
        <v>50</v>
      </c>
      <c r="F5" s="150">
        <v>0.99987948565865825</v>
      </c>
      <c r="G5" s="150">
        <v>5.487963073343996E-2</v>
      </c>
      <c r="I5" s="23"/>
      <c r="M5" s="23"/>
      <c r="N5" s="23"/>
    </row>
    <row r="6" spans="1:14">
      <c r="A6" s="140" t="s">
        <v>30</v>
      </c>
      <c r="B6" s="150">
        <v>1.0850374771882327</v>
      </c>
      <c r="C6" s="23">
        <v>0.87350803395967891</v>
      </c>
      <c r="D6" s="23"/>
      <c r="E6" s="150" t="s">
        <v>56</v>
      </c>
      <c r="F6" s="150">
        <v>0.74431600764011219</v>
      </c>
      <c r="G6" s="150">
        <v>1.210297194794121E-2</v>
      </c>
      <c r="I6" s="23"/>
      <c r="M6" s="23"/>
      <c r="N6" s="23"/>
    </row>
    <row r="7" spans="1:14">
      <c r="A7" s="140"/>
      <c r="B7" s="150">
        <v>0.92519291596643816</v>
      </c>
      <c r="C7" s="23"/>
      <c r="D7" s="23"/>
      <c r="E7" s="150"/>
      <c r="G7" s="150"/>
      <c r="I7" s="23"/>
      <c r="J7" s="23"/>
      <c r="K7" s="23"/>
      <c r="L7" s="23"/>
      <c r="M7" s="23"/>
      <c r="N7" s="23"/>
    </row>
    <row r="8" spans="1:14">
      <c r="A8" s="140"/>
      <c r="B8" s="150">
        <v>0.61029370872436572</v>
      </c>
      <c r="C8" s="23"/>
      <c r="D8" s="23"/>
      <c r="E8" s="150"/>
      <c r="G8" s="150"/>
      <c r="I8" s="23"/>
      <c r="J8" s="23"/>
      <c r="K8" s="23"/>
      <c r="L8" s="23"/>
      <c r="M8" s="23"/>
      <c r="N8" s="23"/>
    </row>
    <row r="9" spans="1:14">
      <c r="A9" s="140" t="s">
        <v>50</v>
      </c>
      <c r="B9" s="150">
        <v>0.95214341555631976</v>
      </c>
      <c r="C9" s="23">
        <v>0.99987948565865825</v>
      </c>
      <c r="D9" s="23"/>
      <c r="E9" s="150"/>
      <c r="G9" s="150"/>
      <c r="I9" s="23"/>
      <c r="J9" s="23"/>
      <c r="K9" s="23"/>
      <c r="L9" s="23"/>
      <c r="M9" s="23"/>
      <c r="N9" s="23"/>
    </row>
    <row r="10" spans="1:14">
      <c r="A10" s="140"/>
      <c r="B10" s="150">
        <v>0.93815387423589447</v>
      </c>
      <c r="C10" s="23"/>
      <c r="D10" s="23"/>
      <c r="E10" s="150"/>
      <c r="G10" s="150"/>
      <c r="I10" s="23"/>
      <c r="J10" s="23"/>
      <c r="K10" s="23"/>
      <c r="L10" s="23"/>
      <c r="M10" s="23"/>
      <c r="N10" s="23"/>
    </row>
    <row r="11" spans="1:14">
      <c r="A11" s="140"/>
      <c r="B11" s="150">
        <v>1.1093411671837607</v>
      </c>
      <c r="C11" s="23"/>
      <c r="D11" s="23"/>
      <c r="E11" s="150"/>
      <c r="G11" s="150"/>
      <c r="I11" s="23"/>
      <c r="J11" s="23"/>
      <c r="K11" s="23"/>
      <c r="L11" s="23"/>
      <c r="M11" s="23"/>
      <c r="N11" s="23"/>
    </row>
    <row r="12" spans="1:14">
      <c r="A12" s="140" t="s">
        <v>56</v>
      </c>
      <c r="B12" s="150">
        <v>0.72162424790136237</v>
      </c>
      <c r="C12" s="23">
        <v>0.74431600764011219</v>
      </c>
      <c r="D12" s="23"/>
      <c r="E12" s="150"/>
      <c r="G12" s="150"/>
      <c r="I12" s="23"/>
      <c r="J12" s="23"/>
      <c r="K12" s="23"/>
      <c r="L12" s="23"/>
      <c r="M12" s="23"/>
      <c r="N12" s="23"/>
    </row>
    <row r="13" spans="1:14">
      <c r="A13" s="140"/>
      <c r="B13" s="150">
        <v>0.76295975157283424</v>
      </c>
      <c r="C13" s="23"/>
      <c r="D13" s="23"/>
      <c r="E13" s="150"/>
      <c r="G13" s="150"/>
      <c r="I13" s="23"/>
      <c r="J13" s="23"/>
      <c r="K13" s="23"/>
      <c r="L13" s="23"/>
      <c r="M13" s="23"/>
      <c r="N13" s="23"/>
    </row>
    <row r="14" spans="1:14">
      <c r="A14" s="140"/>
      <c r="B14" s="150">
        <v>0.74836402344614028</v>
      </c>
      <c r="C14" s="23"/>
      <c r="D14" s="23"/>
      <c r="E14" s="150"/>
      <c r="G14" s="150"/>
      <c r="I14" s="23"/>
      <c r="J14" s="23"/>
      <c r="K14" s="23"/>
      <c r="L14" s="23"/>
      <c r="M14" s="23"/>
      <c r="N14" s="23"/>
    </row>
    <row r="15" spans="1:14">
      <c r="A15" s="23"/>
      <c r="B15" s="150"/>
      <c r="C15" s="23"/>
      <c r="D15" s="23"/>
      <c r="E15" s="150"/>
      <c r="G15" s="150"/>
      <c r="H15" s="23"/>
      <c r="I15" s="23"/>
      <c r="J15" s="23"/>
      <c r="K15" s="23"/>
      <c r="L15" s="23"/>
      <c r="M15" s="23"/>
      <c r="N15" s="23"/>
    </row>
    <row r="16" spans="1:14">
      <c r="A16" s="26" t="s">
        <v>358</v>
      </c>
      <c r="B16" s="150" t="s">
        <v>353</v>
      </c>
      <c r="C16" s="150" t="s">
        <v>14</v>
      </c>
      <c r="D16" s="23"/>
      <c r="E16" s="150" t="s">
        <v>175</v>
      </c>
      <c r="F16" s="150" t="s">
        <v>14</v>
      </c>
      <c r="G16" s="150" t="s">
        <v>18</v>
      </c>
      <c r="H16" s="23"/>
      <c r="I16" s="23"/>
      <c r="N16" s="23"/>
    </row>
    <row r="17" spans="1:14">
      <c r="A17" s="140" t="s">
        <v>15</v>
      </c>
      <c r="B17" s="150">
        <v>0.89225943609821701</v>
      </c>
      <c r="C17" s="23">
        <v>1</v>
      </c>
      <c r="D17" s="23"/>
      <c r="E17" s="150" t="s">
        <v>15</v>
      </c>
      <c r="F17" s="150">
        <v>1</v>
      </c>
      <c r="G17" s="150">
        <v>0.20824249061204345</v>
      </c>
      <c r="H17" s="23"/>
      <c r="I17" s="23"/>
      <c r="N17" s="23"/>
    </row>
    <row r="18" spans="1:14">
      <c r="A18" s="140"/>
      <c r="B18" s="150">
        <v>0.70546135144463251</v>
      </c>
      <c r="C18" s="23"/>
      <c r="D18" s="23"/>
      <c r="E18" s="150" t="s">
        <v>30</v>
      </c>
      <c r="F18" s="150">
        <v>1.9182512316042815</v>
      </c>
      <c r="G18" s="150">
        <v>0.21069908460060086</v>
      </c>
      <c r="H18" s="23"/>
      <c r="I18" s="23"/>
      <c r="N18" s="23"/>
    </row>
    <row r="19" spans="1:14">
      <c r="A19" s="140"/>
      <c r="B19" s="150">
        <v>1.4022792124571506</v>
      </c>
      <c r="C19" s="23"/>
      <c r="D19" s="23"/>
      <c r="E19" s="150" t="s">
        <v>50</v>
      </c>
      <c r="F19" s="150">
        <v>33.583539257622668</v>
      </c>
      <c r="G19" s="150">
        <v>3.8419114518326034</v>
      </c>
      <c r="H19" s="23"/>
      <c r="I19" s="23"/>
      <c r="N19" s="23"/>
    </row>
    <row r="20" spans="1:14">
      <c r="A20" s="140" t="s">
        <v>30</v>
      </c>
      <c r="B20" s="150">
        <v>1.6210702013395564</v>
      </c>
      <c r="C20" s="23">
        <v>1.9182512316042815</v>
      </c>
      <c r="D20" s="23"/>
      <c r="E20" s="150" t="s">
        <v>56</v>
      </c>
      <c r="F20" s="150">
        <v>64.14</v>
      </c>
      <c r="G20" s="150">
        <v>7.0707121285601575</v>
      </c>
      <c r="H20" s="23"/>
      <c r="I20" s="23"/>
      <c r="N20" s="23"/>
    </row>
    <row r="21" spans="1:14">
      <c r="A21" s="140"/>
      <c r="B21" s="150">
        <v>1.808104642337812</v>
      </c>
      <c r="C21" s="23"/>
      <c r="D21" s="23"/>
      <c r="E21" s="150"/>
      <c r="G21" s="150"/>
      <c r="I21" s="23"/>
      <c r="J21" s="23"/>
      <c r="K21" s="23"/>
      <c r="L21" s="23"/>
      <c r="M21" s="23"/>
      <c r="N21" s="23"/>
    </row>
    <row r="22" spans="1:14">
      <c r="A22" s="140"/>
      <c r="B22" s="150">
        <v>2.3255788511354756</v>
      </c>
      <c r="C22" s="23"/>
      <c r="D22" s="23"/>
      <c r="E22" s="150"/>
      <c r="G22" s="150"/>
      <c r="I22" s="23"/>
      <c r="J22" s="23"/>
      <c r="K22" s="23"/>
      <c r="L22" s="23"/>
      <c r="M22" s="23"/>
      <c r="N22" s="23"/>
    </row>
    <row r="23" spans="1:14">
      <c r="A23" s="140" t="s">
        <v>50</v>
      </c>
      <c r="B23" s="150">
        <v>28.747383735127798</v>
      </c>
      <c r="C23" s="23">
        <v>33.583539257622668</v>
      </c>
      <c r="D23" s="23"/>
      <c r="E23" s="150"/>
      <c r="G23" s="150"/>
      <c r="I23" s="23"/>
      <c r="J23" s="23"/>
      <c r="K23" s="23"/>
      <c r="L23" s="23"/>
      <c r="M23" s="23"/>
      <c r="N23" s="23"/>
    </row>
    <row r="24" spans="1:14">
      <c r="A24" s="140"/>
      <c r="B24" s="150">
        <v>30.830587079597876</v>
      </c>
      <c r="C24" s="23"/>
      <c r="D24" s="23"/>
      <c r="E24" s="150"/>
      <c r="G24" s="150"/>
      <c r="I24" s="23"/>
      <c r="J24" s="23"/>
      <c r="K24" s="23"/>
      <c r="L24" s="23"/>
      <c r="M24" s="23"/>
      <c r="N24" s="23"/>
    </row>
    <row r="25" spans="1:14">
      <c r="A25" s="140"/>
      <c r="B25" s="150">
        <v>41.172646958142316</v>
      </c>
      <c r="C25" s="23"/>
      <c r="D25" s="23"/>
      <c r="E25" s="150"/>
      <c r="G25" s="150"/>
      <c r="I25" s="23"/>
      <c r="J25" s="23"/>
      <c r="K25" s="23"/>
      <c r="L25" s="23"/>
      <c r="M25" s="23"/>
      <c r="N25" s="23"/>
    </row>
    <row r="26" spans="1:14">
      <c r="A26" s="140" t="s">
        <v>56</v>
      </c>
      <c r="B26" s="150">
        <v>60.368243752719202</v>
      </c>
      <c r="C26" s="23">
        <v>64.14</v>
      </c>
      <c r="D26" s="23"/>
      <c r="E26" s="150"/>
      <c r="G26" s="150"/>
      <c r="I26" s="23"/>
      <c r="J26" s="23"/>
      <c r="K26" s="23"/>
      <c r="L26" s="23"/>
      <c r="M26" s="23"/>
      <c r="N26" s="23"/>
    </row>
    <row r="27" spans="1:14">
      <c r="A27" s="140"/>
      <c r="B27" s="150">
        <v>54.219137809608974</v>
      </c>
      <c r="C27" s="23"/>
      <c r="D27" s="23"/>
      <c r="E27" s="150"/>
      <c r="G27" s="150"/>
      <c r="H27" s="23"/>
      <c r="I27" s="23"/>
      <c r="J27" s="23"/>
      <c r="K27" s="23"/>
      <c r="L27" s="23"/>
      <c r="M27" s="23"/>
      <c r="N27" s="23"/>
    </row>
    <row r="28" spans="1:14">
      <c r="A28" s="140"/>
      <c r="B28" s="150">
        <v>77.826496291371868</v>
      </c>
      <c r="C28" s="23"/>
      <c r="D28" s="23"/>
      <c r="E28" s="150"/>
      <c r="G28" s="150"/>
      <c r="H28" s="23"/>
      <c r="I28" s="23"/>
      <c r="J28" s="23"/>
      <c r="K28" s="23"/>
      <c r="L28" s="23"/>
      <c r="M28" s="23"/>
      <c r="N28" s="23"/>
    </row>
    <row r="29" spans="1:14">
      <c r="A29" s="192"/>
      <c r="B29" s="150"/>
      <c r="C29" s="23"/>
      <c r="D29" s="23"/>
      <c r="E29" s="150"/>
      <c r="F29" s="150"/>
      <c r="G29" s="150"/>
      <c r="H29" s="23"/>
      <c r="I29" s="23"/>
      <c r="J29" s="23"/>
      <c r="K29" s="23"/>
      <c r="L29" s="23"/>
      <c r="M29" s="23"/>
      <c r="N29" s="23"/>
    </row>
    <row r="30" spans="1:14">
      <c r="A30" s="192"/>
      <c r="B30" s="150"/>
      <c r="C30" s="23"/>
      <c r="D30" s="23"/>
      <c r="E30" s="150"/>
      <c r="F30" s="150"/>
      <c r="G30" s="150"/>
      <c r="H30" s="23"/>
      <c r="I30" s="23"/>
      <c r="J30" s="23"/>
      <c r="K30" s="23"/>
      <c r="L30" s="23"/>
      <c r="M30" s="23"/>
      <c r="N30" s="23"/>
    </row>
    <row r="31" spans="1:14">
      <c r="A31" s="192"/>
      <c r="B31" s="150"/>
      <c r="C31" s="23"/>
      <c r="D31" s="23"/>
      <c r="E31" s="150"/>
      <c r="F31" s="150"/>
      <c r="G31" s="150"/>
      <c r="H31" s="23"/>
      <c r="I31" s="23"/>
      <c r="J31" s="23"/>
      <c r="K31" s="23"/>
      <c r="L31" s="23"/>
      <c r="M31" s="23"/>
      <c r="N31" s="23"/>
    </row>
    <row r="32" spans="1:14">
      <c r="A32" s="23"/>
      <c r="B32" s="150"/>
      <c r="C32" s="23"/>
      <c r="D32" s="23"/>
      <c r="E32" s="150"/>
      <c r="F32" s="150"/>
      <c r="G32" s="150"/>
      <c r="H32" s="23"/>
      <c r="I32" s="23"/>
      <c r="J32" s="23"/>
      <c r="K32" s="23"/>
      <c r="L32" s="23"/>
      <c r="M32" s="23"/>
      <c r="N32" s="23"/>
    </row>
    <row r="33" spans="1:14">
      <c r="A33" s="23"/>
      <c r="B33" s="150"/>
      <c r="C33" s="23"/>
      <c r="D33" s="23"/>
      <c r="E33" s="150"/>
      <c r="F33" s="150"/>
      <c r="G33" s="150"/>
      <c r="H33" s="23"/>
      <c r="I33" s="23"/>
      <c r="J33" s="23"/>
      <c r="K33" s="23"/>
      <c r="L33" s="23"/>
      <c r="M33" s="23"/>
      <c r="N33" s="23"/>
    </row>
    <row r="34" spans="1:14">
      <c r="A34" s="26"/>
      <c r="B34" s="150"/>
      <c r="C34" s="49"/>
      <c r="D34" s="23"/>
      <c r="E34" s="150"/>
      <c r="F34" s="150"/>
      <c r="G34" s="150"/>
      <c r="H34" s="23"/>
      <c r="I34" s="23"/>
      <c r="J34" s="23"/>
      <c r="K34" s="23"/>
      <c r="L34" s="23"/>
      <c r="M34" s="23"/>
      <c r="N34" s="23"/>
    </row>
    <row r="35" spans="1:14">
      <c r="A35" s="192"/>
      <c r="B35" s="150"/>
      <c r="C35" s="23"/>
      <c r="D35" s="23"/>
      <c r="E35" s="150"/>
      <c r="F35" s="150"/>
      <c r="G35" s="150"/>
      <c r="H35" s="23"/>
      <c r="I35" s="23"/>
      <c r="J35" s="23"/>
      <c r="K35" s="23"/>
      <c r="L35" s="23"/>
      <c r="M35" s="23"/>
      <c r="N35" s="23"/>
    </row>
    <row r="36" spans="1:14">
      <c r="A36" s="192"/>
      <c r="B36" s="150"/>
      <c r="C36" s="23"/>
      <c r="D36" s="23"/>
      <c r="E36" s="150"/>
      <c r="F36" s="150"/>
      <c r="G36" s="150"/>
      <c r="H36" s="23"/>
      <c r="I36" s="23"/>
      <c r="J36" s="23"/>
      <c r="K36" s="23"/>
      <c r="L36" s="23"/>
      <c r="M36" s="23"/>
      <c r="N36" s="23"/>
    </row>
    <row r="37" spans="1:14">
      <c r="A37" s="192"/>
      <c r="B37" s="150"/>
      <c r="C37" s="23"/>
      <c r="D37" s="23"/>
      <c r="E37" s="150"/>
      <c r="F37" s="150"/>
      <c r="G37" s="150"/>
      <c r="H37" s="23"/>
      <c r="I37" s="23"/>
      <c r="J37" s="23"/>
      <c r="K37" s="23"/>
      <c r="L37" s="23"/>
      <c r="M37" s="23"/>
      <c r="N37" s="23"/>
    </row>
    <row r="38" spans="1:14">
      <c r="A38" s="192"/>
      <c r="B38" s="150"/>
      <c r="C38" s="23"/>
      <c r="D38" s="23"/>
      <c r="E38" s="150"/>
      <c r="F38" s="150"/>
      <c r="G38" s="150"/>
      <c r="H38" s="23"/>
      <c r="I38" s="23"/>
      <c r="J38" s="23"/>
      <c r="K38" s="23"/>
      <c r="L38" s="23"/>
      <c r="M38" s="23"/>
      <c r="N38" s="23"/>
    </row>
    <row r="39" spans="1:14">
      <c r="A39" s="192"/>
      <c r="B39" s="150"/>
      <c r="C39" s="23"/>
      <c r="D39" s="23"/>
      <c r="E39" s="150"/>
      <c r="F39" s="150"/>
      <c r="G39" s="150"/>
      <c r="H39" s="23"/>
      <c r="I39" s="23"/>
      <c r="J39" s="23"/>
      <c r="K39" s="23"/>
      <c r="L39" s="23"/>
      <c r="M39" s="23"/>
      <c r="N39" s="23"/>
    </row>
    <row r="40" spans="1:14">
      <c r="A40" s="192"/>
      <c r="B40" s="150"/>
      <c r="C40" s="23"/>
      <c r="D40" s="23"/>
      <c r="E40" s="150"/>
      <c r="F40" s="150"/>
      <c r="G40" s="150"/>
      <c r="H40" s="23"/>
      <c r="I40" s="23"/>
      <c r="J40" s="23"/>
      <c r="K40" s="23"/>
      <c r="L40" s="23"/>
      <c r="M40" s="23"/>
      <c r="N40" s="23"/>
    </row>
    <row r="41" spans="1:14">
      <c r="A41" s="192"/>
      <c r="B41" s="150"/>
      <c r="C41" s="23"/>
      <c r="D41" s="23"/>
      <c r="E41" s="150"/>
      <c r="F41" s="150"/>
      <c r="G41" s="150"/>
      <c r="H41" s="23"/>
      <c r="I41" s="23"/>
      <c r="J41" s="23"/>
      <c r="K41" s="23"/>
      <c r="L41" s="23"/>
      <c r="M41" s="23"/>
      <c r="N41" s="23"/>
    </row>
    <row r="42" spans="1:14">
      <c r="A42" s="192"/>
      <c r="B42" s="150"/>
      <c r="C42" s="23"/>
      <c r="D42" s="23"/>
      <c r="E42" s="150"/>
      <c r="F42" s="150"/>
      <c r="G42" s="150"/>
      <c r="H42" s="23"/>
      <c r="I42" s="23"/>
      <c r="J42" s="23"/>
      <c r="K42" s="23"/>
      <c r="L42" s="23"/>
      <c r="M42" s="23"/>
      <c r="N42" s="23"/>
    </row>
    <row r="43" spans="1:14">
      <c r="A43" s="192"/>
      <c r="B43" s="150"/>
      <c r="C43" s="23"/>
      <c r="D43" s="23"/>
      <c r="E43" s="150"/>
      <c r="F43" s="150"/>
      <c r="G43" s="150"/>
      <c r="H43" s="23"/>
      <c r="I43" s="23"/>
      <c r="J43" s="23"/>
      <c r="K43" s="23"/>
      <c r="L43" s="23"/>
      <c r="M43" s="23"/>
      <c r="N43" s="23"/>
    </row>
    <row r="44" spans="1:14">
      <c r="A44" s="192"/>
      <c r="B44" s="150"/>
      <c r="C44" s="23"/>
      <c r="D44" s="23"/>
      <c r="E44" s="150"/>
      <c r="F44" s="150"/>
      <c r="G44" s="150"/>
      <c r="H44" s="23"/>
      <c r="I44" s="23"/>
      <c r="J44" s="23"/>
      <c r="K44" s="23"/>
      <c r="L44" s="23"/>
      <c r="M44" s="23"/>
      <c r="N44" s="23"/>
    </row>
    <row r="45" spans="1:14">
      <c r="A45" s="192"/>
      <c r="B45" s="150"/>
      <c r="C45" s="23"/>
      <c r="D45" s="23"/>
      <c r="E45" s="150"/>
      <c r="F45" s="150"/>
      <c r="G45" s="150"/>
      <c r="H45" s="23"/>
      <c r="I45" s="23"/>
      <c r="J45" s="23"/>
      <c r="K45" s="23"/>
      <c r="L45" s="23"/>
      <c r="M45" s="23"/>
      <c r="N45" s="23"/>
    </row>
    <row r="46" spans="1:14">
      <c r="A46" s="192"/>
      <c r="B46" s="150"/>
      <c r="C46" s="23"/>
      <c r="D46" s="23"/>
      <c r="E46" s="150"/>
      <c r="F46" s="150"/>
      <c r="G46" s="150"/>
      <c r="H46" s="23"/>
      <c r="I46" s="23"/>
      <c r="J46" s="23"/>
      <c r="K46" s="23"/>
      <c r="L46" s="23"/>
      <c r="M46" s="23"/>
      <c r="N46" s="23"/>
    </row>
    <row r="47" spans="1:14">
      <c r="A47" s="192"/>
      <c r="B47" s="150"/>
      <c r="C47" s="23"/>
      <c r="D47" s="23"/>
      <c r="E47" s="150"/>
      <c r="F47" s="150"/>
      <c r="G47" s="150"/>
      <c r="H47" s="23"/>
      <c r="I47" s="23"/>
      <c r="J47" s="23"/>
      <c r="K47" s="23"/>
      <c r="L47" s="23"/>
      <c r="M47" s="23"/>
      <c r="N47" s="23"/>
    </row>
    <row r="48" spans="1:14">
      <c r="A48" s="192"/>
      <c r="B48" s="150"/>
      <c r="C48" s="23"/>
      <c r="D48" s="23"/>
      <c r="E48" s="150"/>
      <c r="F48" s="150"/>
      <c r="G48" s="150"/>
      <c r="H48" s="23"/>
      <c r="I48" s="23"/>
      <c r="J48" s="23"/>
      <c r="K48" s="23"/>
      <c r="L48" s="23"/>
      <c r="M48" s="23"/>
      <c r="N48" s="23"/>
    </row>
    <row r="49" spans="1:14">
      <c r="A49" s="192"/>
      <c r="B49" s="150"/>
      <c r="C49" s="23"/>
      <c r="D49" s="23"/>
      <c r="E49" s="150"/>
      <c r="F49" s="150"/>
      <c r="G49" s="150"/>
      <c r="H49" s="23"/>
      <c r="I49" s="23"/>
      <c r="J49" s="23"/>
      <c r="K49" s="23"/>
      <c r="L49" s="23"/>
      <c r="M49" s="23"/>
      <c r="N49" s="23"/>
    </row>
  </sheetData>
  <mergeCells count="6">
    <mergeCell ref="A41:A43"/>
    <mergeCell ref="A44:A46"/>
    <mergeCell ref="A47:A49"/>
    <mergeCell ref="A29:A31"/>
    <mergeCell ref="A35:A37"/>
    <mergeCell ref="A38:A40"/>
  </mergeCells>
  <phoneticPr fontId="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31076-66BE-C143-BA87-CF4F94DE2DFA}">
  <dimension ref="A1:I50"/>
  <sheetViews>
    <sheetView workbookViewId="0"/>
  </sheetViews>
  <sheetFormatPr baseColWidth="10" defaultRowHeight="19"/>
  <cols>
    <col min="1" max="1" width="26.42578125" style="19" customWidth="1"/>
    <col min="2" max="2" width="25.7109375" style="153" customWidth="1"/>
    <col min="3" max="4" width="10.7109375" style="153"/>
    <col min="5" max="5" width="23.85546875" style="153" customWidth="1"/>
    <col min="6" max="7" width="10.7109375" style="153"/>
    <col min="8" max="16384" width="10.7109375" style="19"/>
  </cols>
  <sheetData>
    <row r="1" spans="1:9">
      <c r="A1" s="23" t="s">
        <v>355</v>
      </c>
      <c r="B1" s="150"/>
      <c r="C1" s="150"/>
      <c r="D1" s="150"/>
      <c r="E1" s="150"/>
      <c r="F1" s="150"/>
      <c r="G1" s="150"/>
      <c r="H1" s="23"/>
      <c r="I1" s="23"/>
    </row>
    <row r="2" spans="1:9">
      <c r="A2" s="23"/>
      <c r="B2" s="151"/>
      <c r="C2" s="151"/>
      <c r="D2" s="151"/>
      <c r="E2" s="151"/>
      <c r="F2" s="151"/>
      <c r="G2" s="151"/>
      <c r="H2" s="23"/>
      <c r="I2" s="23"/>
    </row>
    <row r="3" spans="1:9">
      <c r="A3" s="48" t="s">
        <v>356</v>
      </c>
      <c r="B3" s="150" t="s">
        <v>353</v>
      </c>
      <c r="C3" s="150" t="s">
        <v>14</v>
      </c>
      <c r="D3" s="150"/>
      <c r="E3" s="159" t="s">
        <v>356</v>
      </c>
      <c r="F3" s="150" t="s">
        <v>14</v>
      </c>
      <c r="G3" s="150" t="s">
        <v>18</v>
      </c>
      <c r="H3" s="23"/>
      <c r="I3" s="23"/>
    </row>
    <row r="4" spans="1:9">
      <c r="A4" s="192" t="s">
        <v>15</v>
      </c>
      <c r="B4" s="150">
        <v>0.83529262513702396</v>
      </c>
      <c r="C4" s="150">
        <v>1</v>
      </c>
      <c r="D4" s="150"/>
      <c r="E4" s="150" t="s">
        <v>15</v>
      </c>
      <c r="F4" s="150">
        <v>1</v>
      </c>
      <c r="G4" s="150">
        <v>8.7770681594437114E-2</v>
      </c>
      <c r="H4" s="23"/>
      <c r="I4" s="23"/>
    </row>
    <row r="5" spans="1:9">
      <c r="A5" s="192"/>
      <c r="B5" s="150">
        <v>1.1349339892751089</v>
      </c>
      <c r="C5" s="150"/>
      <c r="D5" s="150"/>
      <c r="E5" s="150" t="s">
        <v>30</v>
      </c>
      <c r="F5" s="150">
        <v>1.1840848571331506</v>
      </c>
      <c r="G5" s="150">
        <v>0.10327791126716329</v>
      </c>
      <c r="H5" s="23"/>
      <c r="I5" s="23"/>
    </row>
    <row r="6" spans="1:9">
      <c r="A6" s="192"/>
      <c r="B6" s="150">
        <v>1.0297733855878672</v>
      </c>
      <c r="C6" s="150"/>
      <c r="D6" s="150"/>
      <c r="E6" s="150" t="s">
        <v>50</v>
      </c>
      <c r="F6" s="150">
        <v>1.3779198792495742</v>
      </c>
      <c r="G6" s="150">
        <v>9.0073280011114268E-2</v>
      </c>
      <c r="H6" s="23"/>
      <c r="I6" s="23"/>
    </row>
    <row r="7" spans="1:9">
      <c r="A7" s="192" t="s">
        <v>30</v>
      </c>
      <c r="B7" s="150">
        <v>0.98341855351270313</v>
      </c>
      <c r="C7" s="150">
        <v>1.1840848571331506</v>
      </c>
      <c r="D7" s="150"/>
      <c r="E7" s="150" t="s">
        <v>57</v>
      </c>
      <c r="F7" s="150">
        <v>1.5167938509528256</v>
      </c>
      <c r="G7" s="150">
        <v>0.11208913184901594</v>
      </c>
      <c r="H7" s="23"/>
      <c r="I7" s="23"/>
    </row>
    <row r="8" spans="1:9">
      <c r="A8" s="192"/>
      <c r="B8" s="150">
        <v>1.242006255730328</v>
      </c>
      <c r="C8" s="150"/>
      <c r="D8" s="150"/>
      <c r="E8" s="150"/>
      <c r="F8" s="150"/>
      <c r="G8" s="150"/>
      <c r="H8" s="23"/>
      <c r="I8" s="23"/>
    </row>
    <row r="9" spans="1:9">
      <c r="A9" s="192"/>
      <c r="B9" s="150">
        <v>1.3268297621564205</v>
      </c>
      <c r="C9" s="150"/>
      <c r="D9" s="150"/>
      <c r="E9" s="150"/>
      <c r="F9" s="150"/>
      <c r="G9" s="150"/>
      <c r="H9" s="23"/>
      <c r="I9" s="23"/>
    </row>
    <row r="10" spans="1:9">
      <c r="A10" s="192" t="s">
        <v>50</v>
      </c>
      <c r="B10" s="150">
        <v>1.5579923121580213</v>
      </c>
      <c r="C10" s="150">
        <v>1.3779198792495742</v>
      </c>
      <c r="D10" s="150"/>
      <c r="E10" s="150"/>
      <c r="F10" s="150"/>
      <c r="G10" s="150"/>
      <c r="H10" s="23"/>
      <c r="I10" s="23"/>
    </row>
    <row r="11" spans="1:9">
      <c r="A11" s="192"/>
      <c r="B11" s="150">
        <v>1.2834085655107768</v>
      </c>
      <c r="C11" s="150"/>
      <c r="D11" s="150"/>
      <c r="E11" s="150"/>
      <c r="F11" s="150"/>
      <c r="G11" s="150"/>
      <c r="H11" s="23"/>
      <c r="I11" s="23"/>
    </row>
    <row r="12" spans="1:9">
      <c r="A12" s="192"/>
      <c r="B12" s="150">
        <v>1.2923587600799245</v>
      </c>
      <c r="C12" s="150"/>
      <c r="D12" s="150"/>
      <c r="E12" s="150"/>
      <c r="F12" s="150"/>
      <c r="G12" s="150"/>
      <c r="H12" s="23"/>
      <c r="I12" s="23"/>
    </row>
    <row r="13" spans="1:9">
      <c r="A13" s="192" t="s">
        <v>57</v>
      </c>
      <c r="B13" s="150">
        <v>1.5614631523785121</v>
      </c>
      <c r="C13" s="150">
        <v>1.5167938509528256</v>
      </c>
      <c r="D13" s="150"/>
      <c r="E13" s="150"/>
      <c r="F13" s="150"/>
      <c r="G13" s="150"/>
      <c r="H13" s="23"/>
      <c r="I13" s="23"/>
    </row>
    <row r="14" spans="1:9">
      <c r="A14" s="192"/>
      <c r="B14" s="150">
        <v>1.6847101150041546</v>
      </c>
      <c r="C14" s="150"/>
      <c r="D14" s="150"/>
      <c r="E14" s="150"/>
      <c r="F14" s="150"/>
      <c r="G14" s="150"/>
      <c r="H14" s="23"/>
      <c r="I14" s="23"/>
    </row>
    <row r="15" spans="1:9">
      <c r="A15" s="192"/>
      <c r="B15" s="150">
        <v>1.3042082854758101</v>
      </c>
      <c r="C15" s="150"/>
      <c r="D15" s="150"/>
      <c r="E15" s="150"/>
      <c r="F15" s="150"/>
      <c r="G15" s="150"/>
      <c r="H15" s="23"/>
      <c r="I15" s="23"/>
    </row>
    <row r="16" spans="1:9">
      <c r="A16" s="192"/>
      <c r="B16" s="150"/>
      <c r="C16" s="150"/>
      <c r="D16" s="150"/>
      <c r="E16" s="150"/>
      <c r="F16" s="150"/>
      <c r="G16" s="150"/>
      <c r="H16" s="23"/>
      <c r="I16" s="23"/>
    </row>
    <row r="17" spans="1:9">
      <c r="A17" s="192"/>
      <c r="B17" s="150"/>
      <c r="C17" s="150"/>
      <c r="D17" s="150"/>
      <c r="E17" s="150"/>
      <c r="F17" s="150"/>
      <c r="G17" s="150"/>
      <c r="H17" s="23"/>
      <c r="I17" s="23"/>
    </row>
    <row r="18" spans="1:9">
      <c r="A18" s="192"/>
      <c r="B18" s="150"/>
      <c r="C18" s="150"/>
      <c r="D18" s="150"/>
      <c r="E18" s="150"/>
      <c r="F18" s="150"/>
      <c r="G18" s="150"/>
      <c r="H18" s="23"/>
      <c r="I18" s="23"/>
    </row>
    <row r="19" spans="1:9">
      <c r="A19" s="23"/>
      <c r="B19" s="150"/>
      <c r="C19" s="150"/>
      <c r="D19" s="150"/>
      <c r="E19" s="150"/>
      <c r="F19" s="150"/>
      <c r="G19" s="150"/>
      <c r="H19" s="23"/>
      <c r="I19" s="23"/>
    </row>
    <row r="20" spans="1:9">
      <c r="A20" s="26" t="s">
        <v>357</v>
      </c>
      <c r="B20" s="150" t="s">
        <v>353</v>
      </c>
      <c r="C20" s="150" t="s">
        <v>14</v>
      </c>
      <c r="D20" s="150"/>
      <c r="E20" s="150" t="s">
        <v>357</v>
      </c>
      <c r="F20" s="150" t="s">
        <v>14</v>
      </c>
      <c r="G20" s="150" t="s">
        <v>18</v>
      </c>
      <c r="H20" s="23"/>
      <c r="I20" s="23"/>
    </row>
    <row r="21" spans="1:9">
      <c r="A21" s="192" t="s">
        <v>15</v>
      </c>
      <c r="B21" s="150">
        <v>0.83436286734581888</v>
      </c>
      <c r="C21" s="150">
        <v>1</v>
      </c>
      <c r="D21" s="150"/>
      <c r="E21" s="150" t="s">
        <v>15</v>
      </c>
      <c r="F21" s="150">
        <v>1</v>
      </c>
      <c r="G21" s="150">
        <v>0.11327665762778401</v>
      </c>
      <c r="H21" s="23"/>
      <c r="I21" s="23"/>
    </row>
    <row r="22" spans="1:9">
      <c r="A22" s="192"/>
      <c r="B22" s="150">
        <v>0.94896021319011747</v>
      </c>
      <c r="C22" s="150"/>
      <c r="D22" s="150"/>
      <c r="E22" s="150" t="s">
        <v>30</v>
      </c>
      <c r="F22" s="150">
        <v>1.0269284293179854</v>
      </c>
      <c r="G22" s="150">
        <v>6.8944675311457496E-2</v>
      </c>
      <c r="H22" s="23"/>
      <c r="I22" s="23"/>
    </row>
    <row r="23" spans="1:9">
      <c r="A23" s="192"/>
      <c r="B23" s="150">
        <v>1.2166769194640636</v>
      </c>
      <c r="C23" s="150"/>
      <c r="D23" s="150"/>
      <c r="E23" s="150" t="s">
        <v>50</v>
      </c>
      <c r="F23" s="150">
        <v>5.9967139687560973</v>
      </c>
      <c r="G23" s="150">
        <v>0.71484572684933212</v>
      </c>
      <c r="H23" s="23"/>
      <c r="I23" s="23"/>
    </row>
    <row r="24" spans="1:9">
      <c r="A24" s="192" t="s">
        <v>30</v>
      </c>
      <c r="B24" s="150">
        <v>1.1633762181547036</v>
      </c>
      <c r="C24" s="150">
        <v>1.0269284293179854</v>
      </c>
      <c r="D24" s="150"/>
      <c r="E24" s="150" t="s">
        <v>57</v>
      </c>
      <c r="F24" s="150">
        <v>6.5303972606973515</v>
      </c>
      <c r="G24" s="150">
        <v>0.39219422070207827</v>
      </c>
      <c r="H24" s="23"/>
      <c r="I24" s="23"/>
    </row>
    <row r="25" spans="1:9">
      <c r="A25" s="192"/>
      <c r="B25" s="150">
        <v>0.94148229774574088</v>
      </c>
      <c r="C25" s="150"/>
      <c r="D25" s="150"/>
      <c r="E25" s="150"/>
      <c r="F25" s="150"/>
      <c r="G25" s="150"/>
      <c r="H25" s="23"/>
      <c r="I25" s="23"/>
    </row>
    <row r="26" spans="1:9">
      <c r="A26" s="192"/>
      <c r="B26" s="150">
        <v>0.97592677205351197</v>
      </c>
      <c r="C26" s="150"/>
      <c r="D26" s="150"/>
      <c r="E26" s="150"/>
      <c r="F26" s="150"/>
      <c r="G26" s="150"/>
      <c r="H26" s="23"/>
      <c r="I26" s="23"/>
    </row>
    <row r="27" spans="1:9">
      <c r="A27" s="192" t="s">
        <v>50</v>
      </c>
      <c r="B27" s="150">
        <v>7.419628704088951</v>
      </c>
      <c r="C27" s="150">
        <v>5.9967139687560973</v>
      </c>
      <c r="D27" s="150"/>
      <c r="E27" s="150"/>
      <c r="F27" s="150"/>
      <c r="G27" s="150"/>
      <c r="H27" s="23"/>
      <c r="I27" s="23"/>
    </row>
    <row r="28" spans="1:9">
      <c r="A28" s="192"/>
      <c r="B28" s="150">
        <v>5.1648469604302507</v>
      </c>
      <c r="C28" s="150"/>
      <c r="D28" s="150"/>
      <c r="E28" s="150"/>
      <c r="F28" s="150"/>
      <c r="G28" s="150"/>
      <c r="H28" s="23"/>
      <c r="I28" s="23"/>
    </row>
    <row r="29" spans="1:9">
      <c r="A29" s="192"/>
      <c r="B29" s="150">
        <v>5.4056662417490893</v>
      </c>
      <c r="C29" s="150"/>
      <c r="D29" s="150"/>
      <c r="E29" s="150"/>
      <c r="F29" s="150"/>
      <c r="G29" s="150"/>
      <c r="H29" s="23"/>
      <c r="I29" s="23"/>
    </row>
    <row r="30" spans="1:9">
      <c r="A30" s="192" t="s">
        <v>57</v>
      </c>
      <c r="B30" s="150">
        <v>7.0037550458724223</v>
      </c>
      <c r="C30" s="150">
        <v>6.5303972606973515</v>
      </c>
      <c r="D30" s="150"/>
      <c r="E30" s="150"/>
      <c r="F30" s="150"/>
      <c r="G30" s="150"/>
      <c r="H30" s="23"/>
      <c r="I30" s="23"/>
    </row>
    <row r="31" spans="1:9">
      <c r="A31" s="192"/>
      <c r="B31" s="150">
        <v>6.8353808328117234</v>
      </c>
      <c r="C31" s="150"/>
      <c r="D31" s="150"/>
      <c r="E31" s="150"/>
      <c r="F31" s="150"/>
      <c r="G31" s="150"/>
      <c r="H31" s="23"/>
      <c r="I31" s="23"/>
    </row>
    <row r="32" spans="1:9">
      <c r="A32" s="192"/>
      <c r="B32" s="150">
        <v>5.7520559034079088</v>
      </c>
      <c r="C32" s="150"/>
      <c r="D32" s="150"/>
      <c r="E32" s="150"/>
      <c r="F32" s="150"/>
      <c r="G32" s="150"/>
      <c r="H32" s="23"/>
      <c r="I32" s="23"/>
    </row>
    <row r="33" spans="1:9">
      <c r="A33" s="192"/>
      <c r="B33" s="150"/>
      <c r="C33" s="150"/>
      <c r="D33" s="150"/>
      <c r="E33" s="150"/>
      <c r="F33" s="150"/>
      <c r="G33" s="150"/>
      <c r="H33" s="23"/>
      <c r="I33" s="23"/>
    </row>
    <row r="34" spans="1:9">
      <c r="A34" s="192"/>
      <c r="B34" s="150"/>
      <c r="C34" s="150"/>
      <c r="D34" s="150"/>
      <c r="E34" s="150"/>
      <c r="F34" s="150"/>
      <c r="G34" s="150"/>
      <c r="H34" s="23"/>
      <c r="I34" s="23"/>
    </row>
    <row r="35" spans="1:9">
      <c r="A35" s="192"/>
      <c r="B35" s="150"/>
      <c r="C35" s="150"/>
      <c r="D35" s="150"/>
      <c r="E35" s="150"/>
      <c r="F35" s="150"/>
      <c r="G35" s="150"/>
      <c r="H35" s="23"/>
      <c r="I35" s="23"/>
    </row>
    <row r="36" spans="1:9">
      <c r="A36" s="23"/>
      <c r="B36" s="150"/>
      <c r="C36" s="150"/>
      <c r="D36" s="150"/>
      <c r="E36" s="150"/>
      <c r="F36" s="150"/>
      <c r="G36" s="150"/>
      <c r="H36" s="23"/>
      <c r="I36" s="23"/>
    </row>
    <row r="37" spans="1:9">
      <c r="A37" s="23"/>
      <c r="B37" s="150"/>
      <c r="C37" s="150"/>
      <c r="D37" s="150"/>
      <c r="E37" s="150"/>
      <c r="F37" s="150"/>
      <c r="G37" s="150"/>
      <c r="H37" s="23"/>
      <c r="I37" s="23"/>
    </row>
    <row r="38" spans="1:9">
      <c r="A38" s="26"/>
      <c r="B38" s="150"/>
      <c r="C38" s="150"/>
      <c r="D38" s="150"/>
      <c r="E38" s="150"/>
      <c r="F38" s="150"/>
      <c r="G38" s="150"/>
      <c r="H38" s="23"/>
      <c r="I38" s="23"/>
    </row>
    <row r="39" spans="1:9">
      <c r="A39" s="192"/>
      <c r="B39" s="150"/>
      <c r="C39" s="150"/>
      <c r="D39" s="150"/>
      <c r="E39" s="150"/>
      <c r="F39" s="150"/>
      <c r="G39" s="150"/>
      <c r="H39" s="23"/>
      <c r="I39" s="23"/>
    </row>
    <row r="40" spans="1:9">
      <c r="A40" s="192"/>
      <c r="B40" s="150"/>
      <c r="C40" s="150"/>
      <c r="D40" s="150"/>
      <c r="E40" s="150"/>
      <c r="F40" s="150"/>
      <c r="G40" s="150"/>
      <c r="H40" s="23"/>
      <c r="I40" s="23"/>
    </row>
    <row r="41" spans="1:9">
      <c r="A41" s="192"/>
      <c r="B41" s="150"/>
      <c r="C41" s="150"/>
      <c r="D41" s="150"/>
      <c r="E41" s="150"/>
      <c r="F41" s="150"/>
      <c r="G41" s="150"/>
      <c r="H41" s="23"/>
      <c r="I41" s="23"/>
    </row>
    <row r="42" spans="1:9">
      <c r="A42" s="192"/>
      <c r="B42" s="150"/>
      <c r="C42" s="150"/>
      <c r="D42" s="150"/>
      <c r="E42" s="150"/>
      <c r="F42" s="150"/>
      <c r="G42" s="150"/>
      <c r="H42" s="23"/>
      <c r="I42" s="23"/>
    </row>
    <row r="43" spans="1:9">
      <c r="A43" s="192"/>
      <c r="B43" s="150"/>
      <c r="C43" s="150"/>
      <c r="D43" s="150"/>
      <c r="E43" s="150"/>
      <c r="F43" s="150"/>
      <c r="G43" s="150"/>
      <c r="H43" s="23"/>
      <c r="I43" s="23"/>
    </row>
    <row r="44" spans="1:9">
      <c r="A44" s="192"/>
      <c r="B44" s="150"/>
      <c r="C44" s="150"/>
      <c r="D44" s="150"/>
      <c r="E44" s="150"/>
      <c r="F44" s="150"/>
      <c r="G44" s="150"/>
      <c r="H44" s="23"/>
      <c r="I44" s="23"/>
    </row>
    <row r="45" spans="1:9">
      <c r="A45" s="192"/>
      <c r="B45" s="150"/>
      <c r="C45" s="150"/>
      <c r="D45" s="150"/>
      <c r="E45" s="150"/>
      <c r="F45" s="150"/>
      <c r="G45" s="150"/>
      <c r="H45" s="23"/>
      <c r="I45" s="23"/>
    </row>
    <row r="46" spans="1:9">
      <c r="A46" s="192"/>
      <c r="B46" s="150"/>
      <c r="C46" s="150"/>
      <c r="D46" s="150"/>
      <c r="E46" s="150"/>
      <c r="F46" s="150"/>
      <c r="G46" s="150"/>
      <c r="H46" s="23"/>
      <c r="I46" s="23"/>
    </row>
    <row r="47" spans="1:9">
      <c r="A47" s="192"/>
      <c r="B47" s="150"/>
      <c r="C47" s="150"/>
      <c r="D47" s="150"/>
      <c r="E47" s="150"/>
      <c r="F47" s="150"/>
      <c r="G47" s="150"/>
      <c r="H47" s="23"/>
      <c r="I47" s="23"/>
    </row>
    <row r="48" spans="1:9">
      <c r="A48" s="192"/>
      <c r="B48" s="150"/>
      <c r="C48" s="150"/>
      <c r="D48" s="150"/>
      <c r="E48" s="150"/>
      <c r="F48" s="150"/>
      <c r="G48" s="150"/>
      <c r="H48" s="23"/>
      <c r="I48" s="23"/>
    </row>
    <row r="49" spans="1:9">
      <c r="A49" s="192"/>
      <c r="B49" s="150"/>
      <c r="C49" s="150"/>
      <c r="D49" s="150"/>
      <c r="E49" s="150"/>
      <c r="F49" s="150"/>
      <c r="G49" s="150"/>
      <c r="H49" s="23"/>
      <c r="I49" s="23"/>
    </row>
    <row r="50" spans="1:9">
      <c r="A50" s="192"/>
      <c r="B50" s="150"/>
      <c r="C50" s="150"/>
      <c r="D50" s="150"/>
      <c r="E50" s="150"/>
      <c r="F50" s="150"/>
      <c r="G50" s="150"/>
      <c r="H50" s="23"/>
      <c r="I50" s="23"/>
    </row>
  </sheetData>
  <mergeCells count="14">
    <mergeCell ref="A21:A23"/>
    <mergeCell ref="A4:A6"/>
    <mergeCell ref="A7:A9"/>
    <mergeCell ref="A10:A12"/>
    <mergeCell ref="A13:A15"/>
    <mergeCell ref="A16:A18"/>
    <mergeCell ref="A45:A47"/>
    <mergeCell ref="A48:A50"/>
    <mergeCell ref="A24:A26"/>
    <mergeCell ref="A27:A29"/>
    <mergeCell ref="A30:A32"/>
    <mergeCell ref="A33:A35"/>
    <mergeCell ref="A39:A41"/>
    <mergeCell ref="A42:A44"/>
  </mergeCells>
  <phoneticPr fontId="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896FA-9A36-1A48-98B4-F7F57F107C30}">
  <dimension ref="A1:H45"/>
  <sheetViews>
    <sheetView workbookViewId="0">
      <selection activeCell="A2" sqref="A2"/>
    </sheetView>
  </sheetViews>
  <sheetFormatPr baseColWidth="10" defaultRowHeight="19"/>
  <cols>
    <col min="1" max="1" width="21.7109375" style="19" customWidth="1"/>
    <col min="2" max="2" width="24.42578125" style="153" customWidth="1"/>
    <col min="3" max="3" width="11" style="153" bestFit="1" customWidth="1"/>
    <col min="4" max="4" width="10.7109375" style="153"/>
    <col min="5" max="5" width="20.42578125" style="153" customWidth="1"/>
    <col min="6" max="7" width="11" style="153" bestFit="1" customWidth="1"/>
    <col min="8" max="16384" width="10.7109375" style="19"/>
  </cols>
  <sheetData>
    <row r="1" spans="1:8">
      <c r="A1" s="23" t="s">
        <v>409</v>
      </c>
    </row>
    <row r="3" spans="1:8">
      <c r="A3" s="19" t="s">
        <v>359</v>
      </c>
      <c r="B3" s="150" t="s">
        <v>353</v>
      </c>
      <c r="C3" s="150" t="s">
        <v>14</v>
      </c>
      <c r="E3" s="19" t="s">
        <v>359</v>
      </c>
      <c r="F3" s="150" t="s">
        <v>14</v>
      </c>
      <c r="G3" s="153" t="s">
        <v>21</v>
      </c>
      <c r="H3" s="23"/>
    </row>
    <row r="4" spans="1:8">
      <c r="A4" s="23" t="s">
        <v>30</v>
      </c>
      <c r="B4" s="153">
        <v>1.1813772402364351</v>
      </c>
      <c r="C4" s="153">
        <v>1</v>
      </c>
      <c r="E4" s="153" t="s">
        <v>43</v>
      </c>
      <c r="F4" s="153">
        <v>0.99814124901900703</v>
      </c>
      <c r="G4" s="153">
        <v>0.17215459171577865</v>
      </c>
    </row>
    <row r="5" spans="1:8">
      <c r="A5" s="23"/>
      <c r="B5" s="153">
        <v>0.9979361450684342</v>
      </c>
      <c r="E5" s="153" t="s">
        <v>51</v>
      </c>
      <c r="F5" s="153">
        <v>2.1728417226372398</v>
      </c>
      <c r="G5" s="153">
        <v>0.11905065412895459</v>
      </c>
    </row>
    <row r="6" spans="1:8">
      <c r="A6" s="23"/>
      <c r="B6" s="153">
        <v>0.82068661469513071</v>
      </c>
      <c r="E6" s="153" t="s">
        <v>215</v>
      </c>
      <c r="F6" s="153">
        <v>3.8533189918604349</v>
      </c>
      <c r="G6" s="153">
        <v>2.3327293344791711E-2</v>
      </c>
    </row>
    <row r="7" spans="1:8" ht="20">
      <c r="A7" s="24" t="s">
        <v>63</v>
      </c>
      <c r="B7" s="153">
        <v>2.3369414189040283</v>
      </c>
      <c r="C7" s="153">
        <v>2.1728417226372398</v>
      </c>
    </row>
    <row r="8" spans="1:8">
      <c r="A8" s="23"/>
      <c r="B8" s="153">
        <v>2.2401995115558275</v>
      </c>
      <c r="H8" s="23"/>
    </row>
    <row r="9" spans="1:8">
      <c r="A9" s="23"/>
      <c r="B9" s="153">
        <v>1.9413842374518637</v>
      </c>
      <c r="H9" s="23"/>
    </row>
    <row r="10" spans="1:8">
      <c r="A10" s="23" t="s">
        <v>56</v>
      </c>
      <c r="B10" s="153">
        <v>3.8075721929688546</v>
      </c>
      <c r="C10" s="153">
        <v>3.8533189918604349</v>
      </c>
    </row>
    <row r="11" spans="1:8">
      <c r="A11" s="23"/>
      <c r="B11" s="153">
        <v>3.8841240139499131</v>
      </c>
    </row>
    <row r="12" spans="1:8">
      <c r="A12" s="23"/>
      <c r="B12" s="153">
        <v>3.8682607686625374</v>
      </c>
    </row>
    <row r="14" spans="1:8">
      <c r="A14" s="19" t="s">
        <v>360</v>
      </c>
      <c r="B14" s="150" t="s">
        <v>353</v>
      </c>
      <c r="C14" s="150" t="s">
        <v>14</v>
      </c>
      <c r="D14" s="150"/>
      <c r="E14" s="150"/>
      <c r="F14" s="150"/>
      <c r="G14" s="150"/>
    </row>
    <row r="15" spans="1:8">
      <c r="A15" s="23" t="s">
        <v>22</v>
      </c>
      <c r="B15" s="150">
        <v>0.96418764699748583</v>
      </c>
      <c r="C15" s="150">
        <v>1</v>
      </c>
      <c r="D15" s="150"/>
      <c r="E15" s="19" t="s">
        <v>360</v>
      </c>
      <c r="F15" s="150" t="s">
        <v>14</v>
      </c>
      <c r="G15" s="153" t="s">
        <v>21</v>
      </c>
    </row>
    <row r="16" spans="1:8">
      <c r="A16" s="23"/>
      <c r="B16" s="150">
        <v>1.0466336851617986</v>
      </c>
      <c r="C16" s="150"/>
      <c r="D16" s="150"/>
      <c r="E16" s="153" t="s">
        <v>43</v>
      </c>
      <c r="F16" s="153">
        <v>1</v>
      </c>
      <c r="G16" s="153">
        <v>2.4407397953107028E-2</v>
      </c>
    </row>
    <row r="17" spans="1:7">
      <c r="A17" s="23"/>
      <c r="B17" s="150">
        <v>0.98917866784071562</v>
      </c>
      <c r="C17" s="150"/>
      <c r="D17" s="150"/>
      <c r="E17" s="153" t="s">
        <v>64</v>
      </c>
      <c r="F17" s="153">
        <v>0.91203902167742246</v>
      </c>
      <c r="G17" s="153">
        <v>9.978360681603235E-2</v>
      </c>
    </row>
    <row r="18" spans="1:7" ht="20">
      <c r="A18" s="24" t="s">
        <v>63</v>
      </c>
      <c r="B18" s="150">
        <v>0.81900337152854219</v>
      </c>
      <c r="C18" s="150">
        <v>0.91203902167742246</v>
      </c>
      <c r="D18" s="150"/>
      <c r="E18" s="153" t="s">
        <v>66</v>
      </c>
      <c r="F18" s="153">
        <v>8.6926811182815626</v>
      </c>
      <c r="G18" s="153">
        <v>0.5107106031120946</v>
      </c>
    </row>
    <row r="19" spans="1:7">
      <c r="A19" s="23"/>
      <c r="B19" s="150">
        <v>1.1114574040388827</v>
      </c>
      <c r="C19" s="150"/>
      <c r="D19" s="150"/>
      <c r="E19" s="150"/>
      <c r="F19" s="150"/>
      <c r="G19" s="150"/>
    </row>
    <row r="20" spans="1:7">
      <c r="A20" s="23"/>
      <c r="B20" s="150">
        <v>0.80565628946484225</v>
      </c>
      <c r="C20" s="150"/>
      <c r="D20" s="150"/>
      <c r="E20" s="150"/>
      <c r="F20" s="150"/>
      <c r="G20" s="150"/>
    </row>
    <row r="21" spans="1:7">
      <c r="A21" s="23" t="s">
        <v>66</v>
      </c>
      <c r="B21" s="150">
        <v>9.3025338601105307</v>
      </c>
      <c r="C21" s="150">
        <v>8.6926811182815626</v>
      </c>
      <c r="D21" s="150"/>
    </row>
    <row r="22" spans="1:7">
      <c r="A22" s="23"/>
      <c r="B22" s="150">
        <v>9.0973572314073525</v>
      </c>
      <c r="C22" s="150"/>
      <c r="D22" s="150"/>
    </row>
    <row r="23" spans="1:7">
      <c r="A23" s="23"/>
      <c r="B23" s="150">
        <v>7.6781522633268064</v>
      </c>
      <c r="C23" s="150"/>
      <c r="D23" s="150"/>
    </row>
    <row r="24" spans="1:7">
      <c r="A24" s="23"/>
      <c r="B24" s="150"/>
      <c r="C24" s="150"/>
      <c r="D24" s="150"/>
      <c r="E24" s="150"/>
      <c r="F24" s="150"/>
      <c r="G24" s="150"/>
    </row>
    <row r="25" spans="1:7">
      <c r="A25" s="19" t="s">
        <v>361</v>
      </c>
      <c r="B25" s="150" t="s">
        <v>353</v>
      </c>
      <c r="C25" s="150" t="s">
        <v>14</v>
      </c>
      <c r="D25" s="150"/>
      <c r="E25" s="160"/>
      <c r="F25" s="150"/>
      <c r="G25" s="150"/>
    </row>
    <row r="26" spans="1:7">
      <c r="A26" s="23" t="s">
        <v>30</v>
      </c>
      <c r="B26" s="150">
        <v>1.0175481636481709</v>
      </c>
      <c r="C26" s="150">
        <v>1</v>
      </c>
      <c r="D26" s="150"/>
      <c r="E26" s="19" t="s">
        <v>361</v>
      </c>
      <c r="F26" s="150" t="s">
        <v>14</v>
      </c>
      <c r="G26" s="161" t="s">
        <v>21</v>
      </c>
    </row>
    <row r="27" spans="1:7">
      <c r="A27" s="23"/>
      <c r="B27" s="150">
        <v>0.92402049209899706</v>
      </c>
      <c r="C27" s="150"/>
      <c r="D27" s="150"/>
      <c r="E27" s="150" t="s">
        <v>43</v>
      </c>
      <c r="F27" s="150">
        <v>1</v>
      </c>
      <c r="G27" s="161">
        <v>3.9780744210179832E-2</v>
      </c>
    </row>
    <row r="28" spans="1:7">
      <c r="A28" s="23"/>
      <c r="B28" s="150">
        <v>1.0584313442528321</v>
      </c>
      <c r="C28" s="150"/>
      <c r="D28" s="150"/>
      <c r="E28" s="150" t="s">
        <v>64</v>
      </c>
      <c r="F28" s="150">
        <v>1.0173557495730812</v>
      </c>
      <c r="G28" s="161">
        <v>7.0894320199048816E-2</v>
      </c>
    </row>
    <row r="29" spans="1:7">
      <c r="A29" s="19" t="s">
        <v>63</v>
      </c>
      <c r="B29" s="153">
        <v>1.1121725954253554</v>
      </c>
      <c r="C29" s="153">
        <v>1.0173557495730812</v>
      </c>
      <c r="D29" s="150"/>
      <c r="E29" s="153" t="s">
        <v>65</v>
      </c>
      <c r="F29" s="153">
        <v>2.2701012579070157</v>
      </c>
      <c r="G29" s="153">
        <v>0.13350737615631131</v>
      </c>
    </row>
    <row r="30" spans="1:7">
      <c r="B30" s="153">
        <v>0.87864925319287102</v>
      </c>
      <c r="D30" s="150"/>
      <c r="E30" s="150"/>
      <c r="F30" s="150"/>
      <c r="G30" s="150"/>
    </row>
    <row r="31" spans="1:7">
      <c r="B31" s="153">
        <v>1.0612454001010174</v>
      </c>
      <c r="D31" s="150"/>
      <c r="E31" s="150"/>
      <c r="F31" s="150"/>
      <c r="G31" s="150"/>
    </row>
    <row r="32" spans="1:7">
      <c r="A32" s="19" t="s">
        <v>214</v>
      </c>
      <c r="B32" s="153">
        <v>2.3546431921495059</v>
      </c>
      <c r="C32" s="153">
        <v>2.2701012579070157</v>
      </c>
      <c r="D32" s="150"/>
    </row>
    <row r="33" spans="1:7">
      <c r="B33" s="153">
        <v>2.0084854607114511</v>
      </c>
      <c r="D33" s="150"/>
    </row>
    <row r="34" spans="1:7">
      <c r="B34" s="153">
        <v>2.4471751208600909</v>
      </c>
      <c r="D34" s="150"/>
    </row>
    <row r="36" spans="1:7">
      <c r="A36" s="19" t="s">
        <v>362</v>
      </c>
      <c r="B36" s="150" t="s">
        <v>353</v>
      </c>
      <c r="C36" s="150" t="s">
        <v>14</v>
      </c>
      <c r="E36" s="19" t="s">
        <v>362</v>
      </c>
      <c r="F36" s="150" t="s">
        <v>14</v>
      </c>
      <c r="G36" s="153" t="s">
        <v>21</v>
      </c>
    </row>
    <row r="37" spans="1:7">
      <c r="A37" s="19" t="s">
        <v>30</v>
      </c>
      <c r="B37" s="153">
        <v>0.85180833638081688</v>
      </c>
      <c r="C37" s="153">
        <v>1</v>
      </c>
      <c r="E37" s="153" t="s">
        <v>30</v>
      </c>
      <c r="F37" s="153">
        <v>1</v>
      </c>
      <c r="G37" s="153">
        <v>8.4795956265823577E-2</v>
      </c>
    </row>
    <row r="38" spans="1:7">
      <c r="B38" s="153">
        <v>1.0026781468678303</v>
      </c>
      <c r="E38" s="153" t="s">
        <v>51</v>
      </c>
      <c r="F38" s="153">
        <v>1.1230777003132129</v>
      </c>
      <c r="G38" s="153">
        <v>3.0442334757127803E-2</v>
      </c>
    </row>
    <row r="39" spans="1:7">
      <c r="B39" s="153">
        <v>1.1455135167513528</v>
      </c>
      <c r="E39" s="153" t="s">
        <v>61</v>
      </c>
      <c r="F39" s="153">
        <v>3.38604879476827</v>
      </c>
      <c r="G39" s="153">
        <v>0.35334639682077995</v>
      </c>
    </row>
    <row r="40" spans="1:7">
      <c r="A40" s="19" t="s">
        <v>63</v>
      </c>
      <c r="B40" s="153">
        <v>1.0673367863614482</v>
      </c>
      <c r="C40" s="153">
        <v>1.1230777003132129</v>
      </c>
    </row>
    <row r="41" spans="1:7">
      <c r="B41" s="153">
        <v>1.1721594778576401</v>
      </c>
    </row>
    <row r="42" spans="1:7">
      <c r="B42" s="153">
        <v>1.1297368367205498</v>
      </c>
    </row>
    <row r="43" spans="1:7">
      <c r="A43" s="19" t="s">
        <v>61</v>
      </c>
      <c r="B43" s="153">
        <v>2.6850760574008987</v>
      </c>
      <c r="C43" s="153">
        <v>3.38604879476827</v>
      </c>
    </row>
    <row r="44" spans="1:7">
      <c r="B44" s="153">
        <v>3.8142458096946541</v>
      </c>
    </row>
    <row r="45" spans="1:7">
      <c r="B45" s="153">
        <v>3.6588245172092577</v>
      </c>
    </row>
  </sheetData>
  <phoneticPr fontId="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F45B1-5062-0546-90D7-10687EBD1B11}">
  <dimension ref="A1:T82"/>
  <sheetViews>
    <sheetView workbookViewId="0">
      <selection activeCell="A5" sqref="A5"/>
    </sheetView>
  </sheetViews>
  <sheetFormatPr baseColWidth="10" defaultRowHeight="19"/>
  <cols>
    <col min="1" max="1" width="10.7109375" style="19"/>
    <col min="2" max="2" width="14.85546875" style="19" customWidth="1"/>
    <col min="3" max="3" width="22.42578125" style="153" customWidth="1"/>
    <col min="4" max="5" width="10.7109375" style="153"/>
    <col min="6" max="6" width="13.85546875" style="153" customWidth="1"/>
    <col min="7" max="8" width="10.7109375" style="153"/>
    <col min="9" max="16384" width="10.7109375" style="19"/>
  </cols>
  <sheetData>
    <row r="1" spans="1:20">
      <c r="A1" s="1" t="s">
        <v>363</v>
      </c>
    </row>
    <row r="2" spans="1:20">
      <c r="A2" s="11" t="s">
        <v>0</v>
      </c>
      <c r="B2" s="27" t="s">
        <v>179</v>
      </c>
      <c r="C2" s="154" t="s">
        <v>351</v>
      </c>
      <c r="E2" s="92"/>
      <c r="F2" s="92" t="s">
        <v>0</v>
      </c>
      <c r="G2" s="27" t="s">
        <v>14</v>
      </c>
      <c r="H2" s="27" t="s">
        <v>18</v>
      </c>
      <c r="N2" s="16"/>
      <c r="O2" s="16"/>
      <c r="P2" s="16"/>
      <c r="Q2" s="16"/>
      <c r="R2" s="16"/>
      <c r="S2" s="16"/>
      <c r="T2" s="16"/>
    </row>
    <row r="3" spans="1:20">
      <c r="A3" s="11"/>
      <c r="B3" s="16" t="s">
        <v>180</v>
      </c>
      <c r="C3" s="153">
        <v>0.93099916570348717</v>
      </c>
      <c r="E3" s="92" t="s">
        <v>176</v>
      </c>
      <c r="F3" s="92" t="s">
        <v>177</v>
      </c>
      <c r="G3" s="94">
        <v>1</v>
      </c>
      <c r="H3" s="94">
        <v>4.8157301382238553E-2</v>
      </c>
      <c r="N3" s="16"/>
      <c r="O3" s="16"/>
      <c r="P3" s="16"/>
      <c r="Q3" s="16"/>
      <c r="R3" s="16"/>
      <c r="S3" s="16"/>
      <c r="T3" s="16"/>
    </row>
    <row r="4" spans="1:20">
      <c r="A4" s="11"/>
      <c r="B4" s="16" t="s">
        <v>181</v>
      </c>
      <c r="C4" s="153">
        <v>1.0926944089261723</v>
      </c>
      <c r="E4" s="92"/>
      <c r="F4" s="92" t="s">
        <v>83</v>
      </c>
      <c r="G4" s="94">
        <v>25.943355641752664</v>
      </c>
      <c r="H4" s="94">
        <v>0.73592544739197385</v>
      </c>
      <c r="N4" s="68"/>
      <c r="O4" s="68"/>
      <c r="P4" s="16"/>
      <c r="Q4" s="16"/>
      <c r="R4" s="67"/>
      <c r="S4" s="68"/>
      <c r="T4" s="68"/>
    </row>
    <row r="5" spans="1:20">
      <c r="A5" s="11"/>
      <c r="B5" s="16" t="s">
        <v>182</v>
      </c>
      <c r="C5" s="153">
        <v>0.97630642537034018</v>
      </c>
      <c r="E5" s="92" t="s">
        <v>205</v>
      </c>
      <c r="F5" s="92" t="s">
        <v>177</v>
      </c>
      <c r="G5" s="94">
        <v>1</v>
      </c>
      <c r="H5" s="94">
        <v>3.8570534181677545E-2</v>
      </c>
      <c r="N5" s="68"/>
      <c r="O5" s="68"/>
      <c r="P5" s="16"/>
      <c r="Q5" s="16"/>
      <c r="R5" s="67"/>
      <c r="S5" s="68"/>
      <c r="T5" s="68"/>
    </row>
    <row r="6" spans="1:20">
      <c r="A6" s="11"/>
      <c r="B6" s="16" t="s">
        <v>183</v>
      </c>
      <c r="C6" s="153">
        <v>24.47450142838974</v>
      </c>
      <c r="E6" s="92"/>
      <c r="F6" s="92" t="s">
        <v>83</v>
      </c>
      <c r="G6" s="94">
        <v>11.75238839258664</v>
      </c>
      <c r="H6" s="94">
        <v>0.66063452852626858</v>
      </c>
      <c r="N6" s="68"/>
      <c r="O6" s="68"/>
      <c r="P6" s="16"/>
      <c r="Q6" s="16"/>
      <c r="R6" s="67"/>
      <c r="S6" s="68"/>
      <c r="T6" s="68"/>
    </row>
    <row r="7" spans="1:20">
      <c r="A7" s="11"/>
      <c r="B7" s="16" t="s">
        <v>184</v>
      </c>
      <c r="C7" s="153">
        <v>26.759080148587632</v>
      </c>
      <c r="E7" s="92" t="s">
        <v>206</v>
      </c>
      <c r="F7" s="92" t="s">
        <v>177</v>
      </c>
      <c r="G7" s="94">
        <v>0.39947670964043946</v>
      </c>
      <c r="H7" s="94">
        <v>1.6824578990557844E-2</v>
      </c>
      <c r="N7" s="68"/>
      <c r="O7" s="68"/>
      <c r="P7" s="16"/>
      <c r="Q7" s="16"/>
      <c r="R7" s="67"/>
      <c r="S7" s="68"/>
      <c r="T7" s="68"/>
    </row>
    <row r="8" spans="1:20">
      <c r="A8" s="11"/>
      <c r="B8" s="16" t="s">
        <v>185</v>
      </c>
      <c r="C8" s="153">
        <v>26.59648534828062</v>
      </c>
      <c r="E8" s="92"/>
      <c r="F8" s="92" t="s">
        <v>83</v>
      </c>
      <c r="G8" s="94">
        <v>7.0874142789044017</v>
      </c>
      <c r="H8" s="94">
        <v>0.14026723850172307</v>
      </c>
      <c r="N8" s="68"/>
      <c r="O8" s="68"/>
      <c r="P8" s="16"/>
      <c r="Q8" s="16"/>
      <c r="R8" s="67"/>
      <c r="S8" s="68"/>
      <c r="T8" s="68"/>
    </row>
    <row r="9" spans="1:20">
      <c r="A9" s="11"/>
      <c r="B9" s="30" t="s">
        <v>186</v>
      </c>
      <c r="C9" s="153">
        <v>1.0616681279818094</v>
      </c>
      <c r="E9" s="92" t="s">
        <v>178</v>
      </c>
      <c r="F9" s="92" t="s">
        <v>177</v>
      </c>
      <c r="G9" s="94">
        <v>1</v>
      </c>
      <c r="H9" s="94">
        <v>0.15317928023378852</v>
      </c>
      <c r="N9" s="68"/>
      <c r="O9" s="68"/>
      <c r="P9" s="16"/>
      <c r="Q9" s="16"/>
      <c r="R9" s="67"/>
      <c r="S9" s="68"/>
      <c r="T9" s="68"/>
    </row>
    <row r="10" spans="1:20">
      <c r="A10" s="11"/>
      <c r="B10" s="30" t="s">
        <v>187</v>
      </c>
      <c r="C10" s="153">
        <v>1.0093012049703749</v>
      </c>
      <c r="E10" s="92"/>
      <c r="F10" s="92" t="s">
        <v>83</v>
      </c>
      <c r="G10" s="94">
        <v>0.99105803121165703</v>
      </c>
      <c r="H10" s="94">
        <v>0.20076235401605261</v>
      </c>
      <c r="N10" s="68"/>
      <c r="O10" s="68"/>
      <c r="P10" s="16"/>
      <c r="Q10" s="16"/>
      <c r="R10" s="67"/>
      <c r="S10" s="68"/>
      <c r="T10" s="68"/>
    </row>
    <row r="11" spans="1:20">
      <c r="A11" s="11"/>
      <c r="B11" s="30" t="s">
        <v>188</v>
      </c>
      <c r="C11" s="153">
        <v>0.92903066704781578</v>
      </c>
      <c r="N11" s="68"/>
      <c r="O11" s="68"/>
      <c r="P11" s="16"/>
      <c r="Q11" s="16"/>
      <c r="R11" s="67"/>
      <c r="S11" s="68"/>
      <c r="T11" s="68"/>
    </row>
    <row r="12" spans="1:20">
      <c r="A12" s="11"/>
      <c r="B12" s="30" t="s">
        <v>189</v>
      </c>
      <c r="C12" s="153">
        <v>10.491031866294765</v>
      </c>
      <c r="E12" s="92"/>
      <c r="F12" s="92"/>
      <c r="N12" s="16"/>
      <c r="O12" s="16"/>
      <c r="P12" s="16"/>
      <c r="Q12" s="16"/>
      <c r="R12" s="16"/>
      <c r="S12" s="16"/>
      <c r="T12" s="16"/>
    </row>
    <row r="13" spans="1:20">
      <c r="A13" s="11"/>
      <c r="B13" s="30" t="s">
        <v>190</v>
      </c>
      <c r="C13" s="153">
        <v>12.042407403650612</v>
      </c>
      <c r="E13" s="92"/>
      <c r="F13" s="92"/>
      <c r="N13" s="16"/>
      <c r="O13" s="16"/>
      <c r="P13" s="16"/>
      <c r="Q13" s="16"/>
      <c r="R13" s="16"/>
      <c r="S13" s="16"/>
      <c r="T13" s="16"/>
    </row>
    <row r="14" spans="1:20">
      <c r="A14" s="11"/>
      <c r="B14" s="30" t="s">
        <v>191</v>
      </c>
      <c r="C14" s="153">
        <v>12.723725907814545</v>
      </c>
      <c r="N14" s="16"/>
      <c r="O14" s="16"/>
      <c r="P14" s="16"/>
      <c r="Q14" s="16"/>
      <c r="R14" s="16"/>
      <c r="S14" s="16"/>
      <c r="T14" s="16"/>
    </row>
    <row r="15" spans="1:20">
      <c r="B15" s="11" t="s">
        <v>193</v>
      </c>
      <c r="C15" s="153">
        <v>0.38025177487434092</v>
      </c>
      <c r="N15" s="69"/>
      <c r="O15" s="69"/>
      <c r="P15" s="16"/>
      <c r="Q15" s="16"/>
      <c r="R15" s="67"/>
      <c r="S15" s="69"/>
      <c r="T15" s="69"/>
    </row>
    <row r="16" spans="1:20">
      <c r="B16" s="11" t="s">
        <v>194</v>
      </c>
      <c r="C16" s="153">
        <v>0.43300571496396001</v>
      </c>
      <c r="N16" s="69"/>
      <c r="O16" s="69"/>
      <c r="P16" s="16"/>
      <c r="Q16" s="16"/>
      <c r="R16" s="67"/>
      <c r="S16" s="69"/>
      <c r="T16" s="69"/>
    </row>
    <row r="17" spans="1:20">
      <c r="B17" s="11" t="s">
        <v>195</v>
      </c>
      <c r="C17" s="153">
        <v>0.38517263908301741</v>
      </c>
      <c r="N17" s="69"/>
      <c r="O17" s="69"/>
      <c r="P17" s="16"/>
      <c r="Q17" s="16"/>
      <c r="R17" s="67"/>
      <c r="S17" s="69"/>
      <c r="T17" s="69"/>
    </row>
    <row r="18" spans="1:20">
      <c r="B18" s="11" t="s">
        <v>196</v>
      </c>
      <c r="C18" s="153">
        <v>7.1365499695415204</v>
      </c>
      <c r="N18" s="69"/>
      <c r="O18" s="69"/>
      <c r="P18" s="16"/>
      <c r="Q18" s="16"/>
      <c r="R18" s="67"/>
      <c r="S18" s="69"/>
      <c r="T18" s="69"/>
    </row>
    <row r="19" spans="1:20">
      <c r="B19" s="11" t="s">
        <v>197</v>
      </c>
      <c r="C19" s="153">
        <v>7.3020408263292937</v>
      </c>
      <c r="N19" s="69"/>
      <c r="O19" s="69"/>
      <c r="P19" s="16"/>
      <c r="Q19" s="16"/>
      <c r="R19" s="67"/>
      <c r="S19" s="69"/>
      <c r="T19" s="69"/>
    </row>
    <row r="20" spans="1:20">
      <c r="B20" s="11" t="s">
        <v>198</v>
      </c>
      <c r="C20" s="153">
        <v>6.8236520408423935</v>
      </c>
      <c r="N20" s="69"/>
      <c r="O20" s="69"/>
      <c r="P20" s="16"/>
      <c r="Q20" s="16"/>
      <c r="R20" s="67"/>
      <c r="S20" s="69"/>
      <c r="T20" s="69"/>
    </row>
    <row r="21" spans="1:20">
      <c r="B21" s="30" t="s">
        <v>199</v>
      </c>
      <c r="C21" s="153">
        <v>1.240628673178279</v>
      </c>
      <c r="N21" s="69"/>
      <c r="O21" s="69"/>
      <c r="P21" s="16"/>
      <c r="Q21" s="16"/>
      <c r="R21" s="67"/>
      <c r="S21" s="69"/>
      <c r="T21" s="69"/>
    </row>
    <row r="22" spans="1:20">
      <c r="B22" s="30" t="s">
        <v>200</v>
      </c>
      <c r="C22" s="153">
        <v>1.0438960678076903</v>
      </c>
      <c r="N22" s="69"/>
      <c r="O22" s="69"/>
      <c r="P22" s="16"/>
      <c r="Q22" s="16"/>
      <c r="R22" s="67"/>
      <c r="S22" s="69"/>
      <c r="T22" s="69"/>
    </row>
    <row r="23" spans="1:20">
      <c r="B23" s="30" t="s">
        <v>201</v>
      </c>
      <c r="C23" s="153">
        <v>0.71547525901403075</v>
      </c>
      <c r="N23" s="16"/>
      <c r="O23" s="16"/>
      <c r="P23" s="16"/>
      <c r="Q23" s="16"/>
      <c r="R23" s="16"/>
      <c r="S23" s="16"/>
      <c r="T23" s="16"/>
    </row>
    <row r="24" spans="1:20">
      <c r="B24" s="30" t="s">
        <v>202</v>
      </c>
      <c r="C24" s="153">
        <v>1.3324050544953834</v>
      </c>
      <c r="N24" s="16"/>
      <c r="O24" s="16"/>
      <c r="P24" s="16"/>
      <c r="Q24" s="16"/>
      <c r="R24" s="16"/>
      <c r="S24" s="16"/>
      <c r="T24" s="16"/>
    </row>
    <row r="25" spans="1:20">
      <c r="B25" s="30" t="s">
        <v>203</v>
      </c>
      <c r="C25" s="153">
        <v>0.63727737705016241</v>
      </c>
      <c r="N25" s="16"/>
      <c r="O25" s="16"/>
      <c r="P25" s="16"/>
      <c r="Q25" s="16"/>
      <c r="R25" s="16"/>
      <c r="S25" s="16"/>
      <c r="T25" s="16"/>
    </row>
    <row r="26" spans="1:20">
      <c r="B26" s="30" t="s">
        <v>204</v>
      </c>
      <c r="C26" s="153">
        <v>1.0034916620894256</v>
      </c>
      <c r="N26" s="16"/>
      <c r="O26" s="16"/>
      <c r="P26" s="16"/>
      <c r="Q26" s="16"/>
      <c r="R26" s="16"/>
      <c r="S26" s="16"/>
      <c r="T26" s="16"/>
    </row>
    <row r="27" spans="1:20">
      <c r="N27" s="16"/>
      <c r="O27" s="16"/>
      <c r="P27" s="16"/>
      <c r="Q27" s="16"/>
      <c r="R27" s="16"/>
      <c r="S27" s="16"/>
      <c r="T27" s="16"/>
    </row>
    <row r="28" spans="1:20">
      <c r="A28" s="16" t="s">
        <v>1</v>
      </c>
      <c r="B28" s="27" t="s">
        <v>179</v>
      </c>
      <c r="C28" s="154" t="s">
        <v>351</v>
      </c>
      <c r="E28" s="92"/>
      <c r="F28" s="92" t="s">
        <v>1</v>
      </c>
      <c r="G28" s="27" t="s">
        <v>14</v>
      </c>
      <c r="H28" s="27" t="s">
        <v>18</v>
      </c>
      <c r="N28" s="69"/>
      <c r="O28" s="69"/>
      <c r="P28" s="16"/>
      <c r="Q28" s="16"/>
      <c r="R28" s="67"/>
      <c r="S28" s="69"/>
      <c r="T28" s="69"/>
    </row>
    <row r="29" spans="1:20">
      <c r="A29" s="11"/>
      <c r="B29" s="16" t="s">
        <v>180</v>
      </c>
      <c r="C29" s="153">
        <v>0.85304101375619024</v>
      </c>
      <c r="E29" s="92" t="s">
        <v>176</v>
      </c>
      <c r="F29" s="92" t="s">
        <v>177</v>
      </c>
      <c r="G29" s="94">
        <v>1</v>
      </c>
      <c r="H29" s="94">
        <v>8.7729531906218849E-2</v>
      </c>
      <c r="N29" s="69"/>
      <c r="O29" s="69"/>
      <c r="P29" s="16"/>
      <c r="Q29" s="16"/>
      <c r="R29" s="67"/>
      <c r="S29" s="69"/>
      <c r="T29" s="69"/>
    </row>
    <row r="30" spans="1:20">
      <c r="A30" s="11"/>
      <c r="B30" s="16" t="s">
        <v>181</v>
      </c>
      <c r="C30" s="153">
        <v>0.99046320208757666</v>
      </c>
      <c r="E30" s="92"/>
      <c r="F30" s="92" t="s">
        <v>83</v>
      </c>
      <c r="G30" s="94">
        <v>934.30174362055698</v>
      </c>
      <c r="H30" s="94">
        <v>14.494114470974289</v>
      </c>
      <c r="N30" s="69"/>
      <c r="O30" s="69"/>
      <c r="P30" s="16"/>
      <c r="Q30" s="16"/>
      <c r="R30" s="67"/>
      <c r="S30" s="69"/>
      <c r="T30" s="69"/>
    </row>
    <row r="31" spans="1:20">
      <c r="A31" s="11"/>
      <c r="B31" s="16" t="s">
        <v>182</v>
      </c>
      <c r="C31" s="153">
        <v>1.1564957841562333</v>
      </c>
      <c r="E31" s="92" t="s">
        <v>205</v>
      </c>
      <c r="F31" s="92" t="s">
        <v>177</v>
      </c>
      <c r="G31" s="94">
        <v>1.5657806848049958</v>
      </c>
      <c r="H31" s="94">
        <v>0.10573797756133244</v>
      </c>
      <c r="N31" s="69"/>
      <c r="O31" s="69"/>
      <c r="P31" s="16"/>
      <c r="Q31" s="16"/>
      <c r="R31" s="67"/>
      <c r="S31" s="69"/>
      <c r="T31" s="69"/>
    </row>
    <row r="32" spans="1:20">
      <c r="A32" s="11"/>
      <c r="B32" s="16" t="s">
        <v>183</v>
      </c>
      <c r="C32" s="153">
        <v>909.81598673783776</v>
      </c>
      <c r="E32" s="92"/>
      <c r="F32" s="92" t="s">
        <v>83</v>
      </c>
      <c r="G32" s="94">
        <v>504.64275444916876</v>
      </c>
      <c r="H32" s="94">
        <v>17.876425379553528</v>
      </c>
      <c r="N32" s="69"/>
      <c r="O32" s="69"/>
      <c r="P32" s="16"/>
      <c r="Q32" s="16"/>
      <c r="R32" s="67"/>
      <c r="S32" s="69"/>
      <c r="T32" s="69"/>
    </row>
    <row r="33" spans="1:20">
      <c r="A33" s="11"/>
      <c r="B33" s="16" t="s">
        <v>184</v>
      </c>
      <c r="C33" s="153">
        <v>933.10684526278089</v>
      </c>
      <c r="E33" s="92" t="s">
        <v>206</v>
      </c>
      <c r="F33" s="92" t="s">
        <v>177</v>
      </c>
      <c r="G33" s="94">
        <v>1</v>
      </c>
      <c r="H33" s="94">
        <v>6.7530515983150699E-2</v>
      </c>
      <c r="N33" s="69"/>
      <c r="O33" s="69"/>
      <c r="P33" s="16"/>
      <c r="Q33" s="16"/>
      <c r="R33" s="67"/>
      <c r="S33" s="69"/>
      <c r="T33" s="69"/>
    </row>
    <row r="34" spans="1:20">
      <c r="A34" s="11"/>
      <c r="B34" s="16" t="s">
        <v>185</v>
      </c>
      <c r="C34" s="153">
        <v>959.9823988610525</v>
      </c>
      <c r="E34" s="92"/>
      <c r="F34" s="92" t="s">
        <v>83</v>
      </c>
      <c r="G34" s="94">
        <v>322.29466064209214</v>
      </c>
      <c r="H34" s="94">
        <v>11.416940797031144</v>
      </c>
      <c r="N34" s="69"/>
      <c r="O34" s="69"/>
      <c r="P34" s="16"/>
      <c r="Q34" s="16"/>
      <c r="R34" s="67"/>
      <c r="S34" s="69"/>
      <c r="T34" s="69"/>
    </row>
    <row r="35" spans="1:20">
      <c r="A35" s="11"/>
      <c r="B35" s="30" t="s">
        <v>186</v>
      </c>
      <c r="C35" s="153">
        <v>1.7626945800858809</v>
      </c>
      <c r="E35" s="92" t="s">
        <v>178</v>
      </c>
      <c r="F35" s="92" t="s">
        <v>177</v>
      </c>
      <c r="G35" s="94">
        <v>1</v>
      </c>
      <c r="H35" s="94">
        <v>0.18276415575906121</v>
      </c>
      <c r="N35" s="69"/>
      <c r="O35" s="69"/>
      <c r="P35" s="16"/>
      <c r="Q35" s="16"/>
      <c r="R35" s="67"/>
      <c r="S35" s="69"/>
      <c r="T35" s="69"/>
    </row>
    <row r="36" spans="1:20">
      <c r="A36" s="11"/>
      <c r="B36" s="30" t="s">
        <v>187</v>
      </c>
      <c r="C36" s="153">
        <v>1.4005386484076758</v>
      </c>
      <c r="E36" s="92"/>
      <c r="F36" s="92" t="s">
        <v>83</v>
      </c>
      <c r="G36" s="94">
        <v>1.0152522979066116</v>
      </c>
      <c r="H36" s="94">
        <v>0.30941475432736948</v>
      </c>
      <c r="L36" s="16"/>
      <c r="M36" s="16"/>
      <c r="N36" s="16"/>
      <c r="O36" s="16"/>
      <c r="P36" s="16"/>
      <c r="Q36" s="16"/>
      <c r="R36" s="16"/>
      <c r="S36" s="16"/>
      <c r="T36" s="16"/>
    </row>
    <row r="37" spans="1:20">
      <c r="A37" s="11"/>
      <c r="B37" s="30" t="s">
        <v>188</v>
      </c>
      <c r="C37" s="153">
        <v>1.5341088259214308</v>
      </c>
      <c r="E37" s="92"/>
      <c r="F37" s="92"/>
      <c r="L37" s="16"/>
      <c r="M37" s="16"/>
      <c r="N37" s="16"/>
      <c r="O37" s="16"/>
      <c r="P37" s="16"/>
      <c r="Q37" s="16"/>
      <c r="R37" s="16"/>
      <c r="S37" s="16"/>
      <c r="T37" s="16"/>
    </row>
    <row r="38" spans="1:20">
      <c r="A38" s="11"/>
      <c r="B38" s="30" t="s">
        <v>189</v>
      </c>
      <c r="C38" s="153">
        <v>469.26854530518307</v>
      </c>
      <c r="E38" s="92"/>
      <c r="F38" s="92"/>
      <c r="L38" s="16"/>
      <c r="M38" s="16"/>
      <c r="N38" s="16"/>
      <c r="O38" s="16"/>
      <c r="P38" s="16"/>
      <c r="Q38" s="16"/>
      <c r="R38" s="16"/>
      <c r="S38" s="16"/>
      <c r="T38" s="16"/>
    </row>
    <row r="39" spans="1:20">
      <c r="A39" s="11"/>
      <c r="B39" s="30" t="s">
        <v>190</v>
      </c>
      <c r="C39" s="153">
        <v>517.83555722550909</v>
      </c>
      <c r="E39" s="92"/>
      <c r="F39" s="92"/>
      <c r="L39" s="16"/>
      <c r="M39" s="16"/>
      <c r="N39" s="16"/>
      <c r="O39" s="16"/>
      <c r="P39" s="16"/>
      <c r="Q39" s="16"/>
      <c r="R39" s="16"/>
      <c r="S39" s="16"/>
      <c r="T39" s="16"/>
    </row>
    <row r="40" spans="1:20">
      <c r="A40" s="11"/>
      <c r="B40" s="30" t="s">
        <v>191</v>
      </c>
      <c r="C40" s="153">
        <v>526.82416081681413</v>
      </c>
      <c r="E40" s="92"/>
      <c r="F40" s="92"/>
      <c r="L40" s="16"/>
      <c r="M40" s="16"/>
      <c r="N40" s="16"/>
      <c r="O40" s="16"/>
      <c r="P40" s="16"/>
      <c r="Q40" s="16"/>
      <c r="R40" s="16"/>
      <c r="S40" s="16"/>
      <c r="T40" s="16"/>
    </row>
    <row r="41" spans="1:20">
      <c r="B41" s="11" t="s">
        <v>193</v>
      </c>
      <c r="C41" s="153">
        <v>1.125760840705101</v>
      </c>
      <c r="E41" s="92"/>
      <c r="F41" s="92"/>
      <c r="L41" s="16"/>
      <c r="M41" s="67"/>
      <c r="N41" s="68"/>
      <c r="O41" s="68"/>
      <c r="P41" s="16"/>
      <c r="Q41" s="16"/>
      <c r="R41" s="67"/>
      <c r="S41" s="68"/>
      <c r="T41" s="68"/>
    </row>
    <row r="42" spans="1:20">
      <c r="B42" s="11" t="s">
        <v>194</v>
      </c>
      <c r="C42" s="153">
        <v>0.89446667850683093</v>
      </c>
      <c r="E42" s="92"/>
      <c r="F42" s="92"/>
      <c r="L42" s="16"/>
      <c r="M42" s="67"/>
      <c r="N42" s="68"/>
      <c r="O42" s="68"/>
      <c r="P42" s="16"/>
      <c r="Q42" s="16"/>
      <c r="R42" s="67"/>
      <c r="S42" s="68"/>
      <c r="T42" s="68"/>
    </row>
    <row r="43" spans="1:20">
      <c r="B43" s="11" t="s">
        <v>195</v>
      </c>
      <c r="C43" s="153">
        <v>0.97977248078806811</v>
      </c>
      <c r="E43" s="92"/>
      <c r="F43" s="92"/>
      <c r="L43" s="16"/>
      <c r="M43" s="67"/>
      <c r="N43" s="68"/>
      <c r="O43" s="68"/>
      <c r="P43" s="16"/>
      <c r="Q43" s="16"/>
      <c r="R43" s="67"/>
      <c r="S43" s="68"/>
      <c r="T43" s="68"/>
    </row>
    <row r="44" spans="1:20">
      <c r="B44" s="11" t="s">
        <v>196</v>
      </c>
      <c r="C44" s="153">
        <v>299.7026019411054</v>
      </c>
      <c r="E44" s="92"/>
      <c r="F44" s="92"/>
      <c r="L44" s="16"/>
      <c r="M44" s="67"/>
      <c r="N44" s="68"/>
      <c r="O44" s="68"/>
      <c r="P44" s="16"/>
      <c r="Q44" s="16"/>
      <c r="R44" s="67"/>
      <c r="S44" s="68"/>
      <c r="T44" s="68"/>
    </row>
    <row r="45" spans="1:20">
      <c r="B45" s="11" t="s">
        <v>197</v>
      </c>
      <c r="C45" s="153">
        <v>330.72036349075347</v>
      </c>
      <c r="E45" s="92"/>
      <c r="F45" s="92"/>
      <c r="L45" s="16"/>
      <c r="M45" s="67"/>
      <c r="N45" s="68"/>
      <c r="O45" s="68"/>
      <c r="P45" s="16"/>
      <c r="Q45" s="16"/>
      <c r="R45" s="67"/>
      <c r="S45" s="68"/>
      <c r="T45" s="68"/>
    </row>
    <row r="46" spans="1:20">
      <c r="B46" s="11" t="s">
        <v>198</v>
      </c>
      <c r="C46" s="153">
        <v>336.46101649441755</v>
      </c>
      <c r="E46" s="92"/>
      <c r="F46" s="92"/>
      <c r="L46" s="16"/>
      <c r="M46" s="67"/>
      <c r="N46" s="68"/>
      <c r="O46" s="68"/>
      <c r="P46" s="16"/>
      <c r="Q46" s="16"/>
      <c r="R46" s="67"/>
      <c r="S46" s="68"/>
      <c r="T46" s="68"/>
    </row>
    <row r="47" spans="1:20">
      <c r="B47" s="30" t="s">
        <v>199</v>
      </c>
      <c r="C47" s="153">
        <v>1.2619401521988183</v>
      </c>
      <c r="E47" s="92"/>
      <c r="F47" s="92"/>
      <c r="L47" s="16"/>
      <c r="M47" s="67"/>
      <c r="N47" s="68"/>
      <c r="O47" s="68"/>
      <c r="P47" s="16"/>
      <c r="Q47" s="16"/>
      <c r="R47" s="67"/>
      <c r="S47" s="68"/>
      <c r="T47" s="68"/>
    </row>
    <row r="48" spans="1:20">
      <c r="B48" s="30" t="s">
        <v>200</v>
      </c>
      <c r="C48" s="153">
        <v>1.0898210636469854</v>
      </c>
      <c r="E48" s="92"/>
      <c r="F48" s="92"/>
      <c r="L48" s="16"/>
      <c r="M48" s="67"/>
      <c r="N48" s="68"/>
      <c r="O48" s="68"/>
      <c r="P48" s="16"/>
      <c r="Q48" s="16"/>
      <c r="R48" s="67"/>
      <c r="S48" s="68"/>
      <c r="T48" s="68"/>
    </row>
    <row r="49" spans="1:8">
      <c r="B49" s="30" t="s">
        <v>201</v>
      </c>
      <c r="C49" s="153">
        <v>0.64823878415419645</v>
      </c>
      <c r="E49" s="92"/>
      <c r="F49" s="92"/>
    </row>
    <row r="50" spans="1:8">
      <c r="B50" s="30" t="s">
        <v>202</v>
      </c>
      <c r="C50" s="153">
        <v>1.4621346504554054</v>
      </c>
      <c r="E50" s="92"/>
      <c r="F50" s="92"/>
    </row>
    <row r="51" spans="1:8">
      <c r="B51" s="30" t="s">
        <v>203</v>
      </c>
      <c r="C51" s="153">
        <v>0.42108940278944101</v>
      </c>
    </row>
    <row r="52" spans="1:8">
      <c r="B52" s="30" t="s">
        <v>204</v>
      </c>
      <c r="C52" s="153">
        <v>1.1625328404749888</v>
      </c>
    </row>
    <row r="56" spans="1:8">
      <c r="A56" s="16" t="s">
        <v>192</v>
      </c>
      <c r="B56" s="27" t="s">
        <v>179</v>
      </c>
      <c r="C56" s="154" t="s">
        <v>351</v>
      </c>
      <c r="E56" s="92"/>
      <c r="F56" s="92" t="s">
        <v>192</v>
      </c>
      <c r="G56" s="27" t="s">
        <v>14</v>
      </c>
      <c r="H56" s="27" t="s">
        <v>18</v>
      </c>
    </row>
    <row r="57" spans="1:8">
      <c r="A57" s="11"/>
      <c r="B57" s="16" t="s">
        <v>180</v>
      </c>
      <c r="C57" s="153">
        <v>0.9965695383120976</v>
      </c>
      <c r="E57" s="92" t="s">
        <v>176</v>
      </c>
      <c r="F57" s="92" t="s">
        <v>177</v>
      </c>
      <c r="G57" s="94">
        <v>1</v>
      </c>
      <c r="H57" s="94">
        <v>3.1221748717196796E-2</v>
      </c>
    </row>
    <row r="58" spans="1:8">
      <c r="A58" s="11"/>
      <c r="B58" s="16" t="s">
        <v>181</v>
      </c>
      <c r="C58" s="153">
        <v>0.94771924276765795</v>
      </c>
      <c r="E58" s="92"/>
      <c r="F58" s="92" t="s">
        <v>83</v>
      </c>
      <c r="G58" s="94">
        <v>44.277405180361065</v>
      </c>
      <c r="H58" s="94">
        <v>1.5421869000939876</v>
      </c>
    </row>
    <row r="59" spans="1:8">
      <c r="A59" s="11"/>
      <c r="B59" s="16" t="s">
        <v>182</v>
      </c>
      <c r="C59" s="162">
        <v>1.0557112189202447</v>
      </c>
      <c r="E59" s="92" t="s">
        <v>205</v>
      </c>
      <c r="F59" s="92" t="s">
        <v>177</v>
      </c>
      <c r="G59" s="94">
        <v>1</v>
      </c>
      <c r="H59" s="94">
        <v>6.8474349703282228E-2</v>
      </c>
    </row>
    <row r="60" spans="1:8">
      <c r="A60" s="11"/>
      <c r="B60" s="16" t="s">
        <v>183</v>
      </c>
      <c r="C60" s="162">
        <v>41.453230682891743</v>
      </c>
      <c r="E60" s="92"/>
      <c r="F60" s="92" t="s">
        <v>83</v>
      </c>
      <c r="G60" s="94">
        <v>9.8785227604858292</v>
      </c>
      <c r="H60" s="94">
        <v>1.6038765526294296</v>
      </c>
    </row>
    <row r="61" spans="1:8">
      <c r="A61" s="11"/>
      <c r="B61" s="16" t="s">
        <v>184</v>
      </c>
      <c r="C61" s="162">
        <v>46.763294138140481</v>
      </c>
      <c r="E61" s="92" t="s">
        <v>206</v>
      </c>
      <c r="F61" s="92" t="s">
        <v>177</v>
      </c>
      <c r="G61" s="94">
        <v>0.19792255820519947</v>
      </c>
      <c r="H61" s="94">
        <v>2.666854940941505E-2</v>
      </c>
    </row>
    <row r="62" spans="1:8">
      <c r="A62" s="11"/>
      <c r="B62" s="16" t="s">
        <v>185</v>
      </c>
      <c r="C62" s="153">
        <v>44.615690720050971</v>
      </c>
      <c r="E62" s="92"/>
      <c r="F62" s="92" t="s">
        <v>83</v>
      </c>
      <c r="G62" s="94">
        <v>17.586314375779438</v>
      </c>
      <c r="H62" s="94">
        <v>1.3288483983756048</v>
      </c>
    </row>
    <row r="63" spans="1:8">
      <c r="A63" s="11"/>
      <c r="B63" s="30" t="s">
        <v>186</v>
      </c>
      <c r="C63" s="153">
        <v>1.1031390398884213</v>
      </c>
      <c r="E63" s="92" t="s">
        <v>178</v>
      </c>
      <c r="F63" s="92" t="s">
        <v>177</v>
      </c>
      <c r="G63" s="94">
        <v>1</v>
      </c>
      <c r="H63" s="94">
        <v>0.79334271670523182</v>
      </c>
    </row>
    <row r="64" spans="1:8">
      <c r="A64" s="11"/>
      <c r="B64" s="30" t="s">
        <v>187</v>
      </c>
      <c r="C64" s="153">
        <v>1.0264558832270201</v>
      </c>
      <c r="E64" s="92"/>
      <c r="F64" s="92" t="s">
        <v>83</v>
      </c>
      <c r="G64" s="94">
        <v>0.24791613084292685</v>
      </c>
      <c r="H64" s="94">
        <v>0.12700350820445919</v>
      </c>
    </row>
    <row r="65" spans="1:3">
      <c r="A65" s="11"/>
      <c r="B65" s="30" t="s">
        <v>188</v>
      </c>
      <c r="C65" s="153">
        <v>0.87040507688455837</v>
      </c>
    </row>
    <row r="66" spans="1:3">
      <c r="A66" s="11"/>
      <c r="B66" s="30" t="s">
        <v>189</v>
      </c>
      <c r="C66" s="153">
        <v>11.365901380568298</v>
      </c>
    </row>
    <row r="67" spans="1:3">
      <c r="A67" s="11"/>
      <c r="B67" s="30" t="s">
        <v>190</v>
      </c>
      <c r="C67" s="153">
        <v>6.6735251360283527</v>
      </c>
    </row>
    <row r="68" spans="1:3">
      <c r="A68" s="11"/>
      <c r="B68" s="30" t="s">
        <v>191</v>
      </c>
      <c r="C68" s="153">
        <v>11.596141764860839</v>
      </c>
    </row>
    <row r="69" spans="1:3">
      <c r="B69" s="30" t="s">
        <v>193</v>
      </c>
      <c r="C69" s="153">
        <v>0.14870576896928153</v>
      </c>
    </row>
    <row r="70" spans="1:3">
      <c r="B70" s="30" t="s">
        <v>194</v>
      </c>
      <c r="C70" s="153">
        <v>0.24033306859032677</v>
      </c>
    </row>
    <row r="71" spans="1:3">
      <c r="B71" s="30" t="s">
        <v>195</v>
      </c>
      <c r="C71" s="153">
        <v>0.2047288370559901</v>
      </c>
    </row>
    <row r="72" spans="1:3">
      <c r="B72" s="30" t="s">
        <v>196</v>
      </c>
      <c r="C72" s="153">
        <v>16.849305041115006</v>
      </c>
    </row>
    <row r="73" spans="1:3">
      <c r="B73" s="30" t="s">
        <v>197</v>
      </c>
      <c r="C73" s="153">
        <v>20.166182226322249</v>
      </c>
    </row>
    <row r="74" spans="1:3">
      <c r="B74" s="30" t="s">
        <v>198</v>
      </c>
      <c r="C74" s="153">
        <v>15.743455859901061</v>
      </c>
    </row>
    <row r="75" spans="1:3">
      <c r="B75" s="30" t="s">
        <v>199</v>
      </c>
      <c r="C75" s="153">
        <v>2.583697457140262</v>
      </c>
    </row>
    <row r="76" spans="1:3">
      <c r="B76" s="30" t="s">
        <v>200</v>
      </c>
      <c r="C76" s="153">
        <v>0.29244107884045567</v>
      </c>
    </row>
    <row r="77" spans="1:3">
      <c r="B77" s="30" t="s">
        <v>201</v>
      </c>
      <c r="C77" s="162">
        <v>0.12386146401928226</v>
      </c>
    </row>
    <row r="78" spans="1:3">
      <c r="B78" s="30" t="s">
        <v>202</v>
      </c>
      <c r="C78" s="162">
        <v>0.23511776003986434</v>
      </c>
    </row>
    <row r="79" spans="1:3">
      <c r="B79" s="30" t="s">
        <v>203</v>
      </c>
      <c r="C79" s="162">
        <v>3.4618196173868923E-2</v>
      </c>
    </row>
    <row r="80" spans="1:3">
      <c r="B80" s="30" t="s">
        <v>204</v>
      </c>
      <c r="C80" s="162">
        <v>0.4740124363150473</v>
      </c>
    </row>
    <row r="81" spans="2:3">
      <c r="B81" s="25"/>
      <c r="C81" s="162"/>
    </row>
    <row r="82" spans="2:3">
      <c r="B82" s="25"/>
      <c r="C82" s="162"/>
    </row>
  </sheetData>
  <phoneticPr fontId="9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32539-2F16-B34E-B4F5-C4ED03FE5E0B}">
  <dimension ref="A1:I52"/>
  <sheetViews>
    <sheetView workbookViewId="0">
      <selection activeCell="H34" sqref="H34"/>
    </sheetView>
  </sheetViews>
  <sheetFormatPr baseColWidth="10" defaultRowHeight="19"/>
  <cols>
    <col min="1" max="1" width="10.7109375" style="11"/>
    <col min="2" max="2" width="17.28515625" style="27" customWidth="1"/>
    <col min="3" max="8" width="10.7109375" style="27"/>
    <col min="9" max="16384" width="10.7109375" style="11"/>
  </cols>
  <sheetData>
    <row r="1" spans="1:8">
      <c r="A1" s="152" t="s">
        <v>364</v>
      </c>
      <c r="G1" s="27" t="s">
        <v>14</v>
      </c>
    </row>
    <row r="2" spans="1:8">
      <c r="A2" s="11" t="s">
        <v>0</v>
      </c>
      <c r="B2" s="27" t="s">
        <v>179</v>
      </c>
      <c r="C2" s="14" t="s">
        <v>52</v>
      </c>
      <c r="D2" s="153"/>
      <c r="E2" s="14"/>
      <c r="F2" s="14"/>
      <c r="G2" s="14" t="s">
        <v>52</v>
      </c>
      <c r="H2" s="14" t="s">
        <v>21</v>
      </c>
    </row>
    <row r="3" spans="1:8">
      <c r="B3" s="92" t="s">
        <v>180</v>
      </c>
      <c r="C3" s="80">
        <v>18.437614790400001</v>
      </c>
      <c r="D3" s="153"/>
      <c r="E3" s="14" t="s">
        <v>88</v>
      </c>
      <c r="F3" s="14" t="s">
        <v>43</v>
      </c>
      <c r="G3" s="94">
        <v>16.894733049766668</v>
      </c>
      <c r="H3" s="94">
        <v>0.78090099281067771</v>
      </c>
    </row>
    <row r="4" spans="1:8">
      <c r="B4" s="92" t="s">
        <v>181</v>
      </c>
      <c r="C4" s="80">
        <v>15.91339689</v>
      </c>
      <c r="D4" s="153"/>
      <c r="E4" s="14"/>
      <c r="F4" s="14" t="s">
        <v>207</v>
      </c>
      <c r="G4" s="94">
        <v>552.78925795760006</v>
      </c>
      <c r="H4" s="94">
        <v>17.40240120723227</v>
      </c>
    </row>
    <row r="5" spans="1:8">
      <c r="B5" s="92" t="s">
        <v>182</v>
      </c>
      <c r="C5" s="80">
        <v>16.333187468900007</v>
      </c>
      <c r="D5" s="153"/>
      <c r="E5" s="14" t="s">
        <v>208</v>
      </c>
      <c r="F5" s="14" t="s">
        <v>43</v>
      </c>
      <c r="G5" s="94">
        <v>22.878081661933333</v>
      </c>
      <c r="H5" s="94">
        <v>0.89288690928063708</v>
      </c>
    </row>
    <row r="6" spans="1:8">
      <c r="B6" s="92" t="s">
        <v>183</v>
      </c>
      <c r="C6" s="80">
        <v>587.13157514239992</v>
      </c>
      <c r="D6" s="153"/>
      <c r="E6" s="14"/>
      <c r="F6" s="14" t="s">
        <v>207</v>
      </c>
      <c r="G6" s="94">
        <v>383.48731999420005</v>
      </c>
      <c r="H6" s="94">
        <v>20.404178088276296</v>
      </c>
    </row>
    <row r="7" spans="1:8">
      <c r="B7" s="92" t="s">
        <v>184</v>
      </c>
      <c r="C7" s="80">
        <v>540.51551104040004</v>
      </c>
      <c r="D7" s="153"/>
      <c r="E7" s="14" t="s">
        <v>209</v>
      </c>
      <c r="F7" s="14" t="s">
        <v>43</v>
      </c>
      <c r="G7" s="94">
        <v>17.474997498733337</v>
      </c>
      <c r="H7" s="94">
        <v>0.51119689876558283</v>
      </c>
    </row>
    <row r="8" spans="1:8">
      <c r="B8" s="92" t="s">
        <v>185</v>
      </c>
      <c r="C8" s="80">
        <v>530.72068769000009</v>
      </c>
      <c r="D8" s="153"/>
      <c r="E8" s="14"/>
      <c r="F8" s="14" t="s">
        <v>207</v>
      </c>
      <c r="G8" s="94">
        <v>58.962127149133345</v>
      </c>
      <c r="H8" s="94">
        <v>5.0123203981535003</v>
      </c>
    </row>
    <row r="9" spans="1:8">
      <c r="B9" s="163" t="s">
        <v>186</v>
      </c>
      <c r="C9" s="80">
        <v>21.520399932899998</v>
      </c>
      <c r="D9" s="153"/>
      <c r="E9" s="14" t="s">
        <v>210</v>
      </c>
      <c r="F9" s="14" t="s">
        <v>43</v>
      </c>
      <c r="G9" s="94">
        <v>21.137073858733338</v>
      </c>
      <c r="H9" s="94">
        <v>0.52375097048217056</v>
      </c>
    </row>
    <row r="10" spans="1:8">
      <c r="B10" s="163" t="s">
        <v>187</v>
      </c>
      <c r="C10" s="80">
        <v>22.552300039999999</v>
      </c>
      <c r="D10" s="153"/>
      <c r="E10" s="14"/>
      <c r="F10" s="14" t="s">
        <v>207</v>
      </c>
      <c r="G10" s="94">
        <v>20.91518247243334</v>
      </c>
      <c r="H10" s="94">
        <v>0.61877115982870645</v>
      </c>
    </row>
    <row r="11" spans="1:8">
      <c r="B11" s="163" t="s">
        <v>188</v>
      </c>
      <c r="C11" s="80">
        <v>24.561545012899998</v>
      </c>
      <c r="D11" s="153"/>
      <c r="E11" s="153"/>
      <c r="F11" s="153"/>
      <c r="G11" s="153"/>
      <c r="H11" s="153"/>
    </row>
    <row r="12" spans="1:8">
      <c r="B12" s="163" t="s">
        <v>189</v>
      </c>
      <c r="C12" s="80">
        <v>422.12021144090011</v>
      </c>
      <c r="D12" s="153"/>
      <c r="E12" s="92"/>
      <c r="F12" s="92"/>
      <c r="G12" s="153"/>
      <c r="H12" s="153"/>
    </row>
    <row r="13" spans="1:8">
      <c r="B13" s="163" t="s">
        <v>190</v>
      </c>
      <c r="C13" s="80">
        <v>375.55578640159996</v>
      </c>
      <c r="D13" s="153"/>
      <c r="E13" s="92"/>
      <c r="F13" s="92"/>
      <c r="G13" s="153"/>
      <c r="H13" s="153"/>
    </row>
    <row r="14" spans="1:8">
      <c r="B14" s="163" t="s">
        <v>191</v>
      </c>
      <c r="C14" s="80">
        <v>352.78596214009997</v>
      </c>
      <c r="D14" s="153"/>
      <c r="E14" s="153"/>
      <c r="F14" s="153"/>
      <c r="G14" s="153"/>
      <c r="H14" s="153"/>
    </row>
    <row r="15" spans="1:8">
      <c r="A15" s="19"/>
      <c r="B15" s="27" t="s">
        <v>193</v>
      </c>
      <c r="C15" s="80">
        <v>17.955798425600005</v>
      </c>
      <c r="D15" s="153"/>
      <c r="E15" s="153"/>
      <c r="F15" s="153"/>
      <c r="G15" s="153"/>
      <c r="H15" s="153"/>
    </row>
    <row r="16" spans="1:8">
      <c r="A16" s="19"/>
      <c r="B16" s="27" t="s">
        <v>194</v>
      </c>
      <c r="C16" s="80">
        <v>18.015999402500004</v>
      </c>
      <c r="D16" s="153"/>
      <c r="E16" s="153"/>
      <c r="F16" s="153"/>
      <c r="G16" s="153"/>
      <c r="H16" s="153"/>
    </row>
    <row r="17" spans="1:9">
      <c r="A17" s="19"/>
      <c r="B17" s="27" t="s">
        <v>195</v>
      </c>
      <c r="C17" s="80">
        <v>16.453194668100004</v>
      </c>
      <c r="D17" s="153"/>
      <c r="E17" s="153"/>
      <c r="F17" s="153"/>
      <c r="G17" s="153"/>
      <c r="H17" s="153"/>
    </row>
    <row r="18" spans="1:9">
      <c r="A18" s="19"/>
      <c r="B18" s="27" t="s">
        <v>196</v>
      </c>
      <c r="C18" s="80">
        <v>61.460989916900012</v>
      </c>
      <c r="D18" s="153"/>
      <c r="E18" s="153"/>
      <c r="F18" s="153"/>
      <c r="G18" s="153"/>
      <c r="H18" s="153"/>
    </row>
    <row r="19" spans="1:9">
      <c r="A19" s="19"/>
      <c r="B19" s="27" t="s">
        <v>197</v>
      </c>
      <c r="C19" s="80">
        <v>49.305149692100002</v>
      </c>
      <c r="D19" s="153"/>
      <c r="E19" s="153"/>
      <c r="F19" s="153"/>
      <c r="G19" s="153"/>
      <c r="H19" s="153"/>
    </row>
    <row r="20" spans="1:9">
      <c r="A20" s="19"/>
      <c r="B20" s="27" t="s">
        <v>198</v>
      </c>
      <c r="C20" s="80">
        <v>66.120241838400005</v>
      </c>
      <c r="D20" s="153"/>
      <c r="E20" s="153"/>
      <c r="F20" s="153"/>
      <c r="G20" s="153"/>
      <c r="H20" s="153"/>
    </row>
    <row r="21" spans="1:9">
      <c r="A21" s="19"/>
      <c r="B21" s="163" t="s">
        <v>199</v>
      </c>
      <c r="C21" s="80">
        <v>21.884354180100004</v>
      </c>
      <c r="D21" s="153"/>
      <c r="E21" s="153"/>
      <c r="F21" s="153"/>
      <c r="G21" s="153"/>
      <c r="H21" s="153"/>
    </row>
    <row r="22" spans="1:9">
      <c r="A22" s="19"/>
      <c r="B22" s="163" t="s">
        <v>200</v>
      </c>
      <c r="C22" s="80">
        <v>21.399141436100003</v>
      </c>
      <c r="D22" s="153"/>
      <c r="E22" s="153"/>
      <c r="F22" s="153"/>
      <c r="G22" s="153"/>
      <c r="H22" s="153"/>
    </row>
    <row r="23" spans="1:9">
      <c r="A23" s="19"/>
      <c r="B23" s="163" t="s">
        <v>201</v>
      </c>
      <c r="C23" s="80">
        <v>20.127725960000006</v>
      </c>
      <c r="D23" s="153"/>
      <c r="E23" s="153"/>
      <c r="F23" s="153"/>
      <c r="G23" s="153"/>
      <c r="H23" s="153"/>
    </row>
    <row r="24" spans="1:9">
      <c r="A24" s="19"/>
      <c r="B24" s="163" t="s">
        <v>202</v>
      </c>
      <c r="C24" s="80">
        <v>22.066431854400005</v>
      </c>
      <c r="D24" s="153"/>
      <c r="E24" s="153"/>
      <c r="F24" s="153"/>
      <c r="G24" s="153"/>
      <c r="H24" s="153"/>
    </row>
    <row r="25" spans="1:9">
      <c r="A25" s="19"/>
      <c r="B25" s="163" t="s">
        <v>203</v>
      </c>
      <c r="C25" s="80">
        <v>20.732752250000004</v>
      </c>
      <c r="D25" s="153"/>
      <c r="E25" s="153"/>
      <c r="F25" s="153"/>
      <c r="G25" s="153"/>
      <c r="H25" s="153"/>
    </row>
    <row r="26" spans="1:9">
      <c r="A26" s="19"/>
      <c r="B26" s="163" t="s">
        <v>204</v>
      </c>
      <c r="C26" s="80">
        <v>19.946363312900008</v>
      </c>
      <c r="D26" s="153"/>
      <c r="E26" s="153"/>
      <c r="F26" s="153"/>
      <c r="G26" s="153"/>
      <c r="H26" s="153"/>
    </row>
    <row r="27" spans="1:9">
      <c r="A27" s="19"/>
      <c r="B27" s="153"/>
      <c r="C27" s="80"/>
      <c r="D27" s="153"/>
      <c r="E27" s="153"/>
      <c r="F27" s="153"/>
      <c r="G27" s="27" t="s">
        <v>14</v>
      </c>
      <c r="H27" s="153"/>
    </row>
    <row r="28" spans="1:9">
      <c r="A28" s="16" t="s">
        <v>54</v>
      </c>
      <c r="B28" s="27" t="s">
        <v>179</v>
      </c>
      <c r="C28" s="80" t="s">
        <v>48</v>
      </c>
      <c r="D28" s="153"/>
      <c r="E28" s="14"/>
      <c r="F28" s="14"/>
      <c r="G28" s="14" t="s">
        <v>52</v>
      </c>
      <c r="H28" s="14" t="s">
        <v>21</v>
      </c>
      <c r="I28" s="15"/>
    </row>
    <row r="29" spans="1:9">
      <c r="B29" s="92" t="s">
        <v>180</v>
      </c>
      <c r="C29" s="80">
        <v>33.456257027600003</v>
      </c>
      <c r="D29" s="153"/>
      <c r="E29" s="14" t="s">
        <v>88</v>
      </c>
      <c r="F29" s="14" t="s">
        <v>43</v>
      </c>
      <c r="G29" s="54">
        <v>41.750530269949998</v>
      </c>
      <c r="H29" s="54">
        <v>5.3112043235021433</v>
      </c>
      <c r="I29" s="15"/>
    </row>
    <row r="30" spans="1:9">
      <c r="B30" s="92" t="s">
        <v>181</v>
      </c>
      <c r="C30" s="80">
        <v>51.644879053025001</v>
      </c>
      <c r="D30" s="153"/>
      <c r="E30" s="14"/>
      <c r="F30" s="14" t="s">
        <v>207</v>
      </c>
      <c r="G30" s="54">
        <v>171.89976514320799</v>
      </c>
      <c r="H30" s="54">
        <v>24.158054834199564</v>
      </c>
      <c r="I30" s="15"/>
    </row>
    <row r="31" spans="1:9">
      <c r="B31" s="92" t="s">
        <v>182</v>
      </c>
      <c r="C31" s="80">
        <v>40.150454729225004</v>
      </c>
      <c r="D31" s="153"/>
      <c r="E31" s="14" t="s">
        <v>208</v>
      </c>
      <c r="F31" s="14" t="s">
        <v>43</v>
      </c>
      <c r="G31" s="54">
        <v>32.028921728958331</v>
      </c>
      <c r="H31" s="54">
        <v>0.862081492470674</v>
      </c>
      <c r="I31" s="15"/>
    </row>
    <row r="32" spans="1:9">
      <c r="B32" s="92" t="s">
        <v>183</v>
      </c>
      <c r="C32" s="80">
        <v>148.99840509102498</v>
      </c>
      <c r="D32" s="153"/>
      <c r="E32" s="14"/>
      <c r="F32" s="14" t="s">
        <v>207</v>
      </c>
      <c r="G32" s="54">
        <v>97.192031494624999</v>
      </c>
      <c r="H32" s="54">
        <v>1.5287871288504338</v>
      </c>
      <c r="I32" s="15"/>
    </row>
    <row r="33" spans="1:9">
      <c r="B33" s="92" t="s">
        <v>184</v>
      </c>
      <c r="C33" s="80">
        <v>146.50644130250001</v>
      </c>
      <c r="D33" s="153"/>
      <c r="E33" s="14" t="s">
        <v>209</v>
      </c>
      <c r="F33" s="14" t="s">
        <v>43</v>
      </c>
      <c r="G33" s="54">
        <v>30.992743253650001</v>
      </c>
      <c r="H33" s="54">
        <v>2.6131281633557801</v>
      </c>
      <c r="I33" s="15"/>
    </row>
    <row r="34" spans="1:9">
      <c r="B34" s="92" t="s">
        <v>185</v>
      </c>
      <c r="C34" s="80">
        <v>220.1944490361</v>
      </c>
      <c r="D34" s="153"/>
      <c r="E34" s="14"/>
      <c r="F34" s="14" t="s">
        <v>207</v>
      </c>
      <c r="G34" s="54">
        <v>62.729101395122932</v>
      </c>
      <c r="H34" s="54">
        <v>0.48894291176863663</v>
      </c>
      <c r="I34" s="15"/>
    </row>
    <row r="35" spans="1:9">
      <c r="B35" s="163" t="s">
        <v>186</v>
      </c>
      <c r="C35" s="164">
        <v>30.924744677499998</v>
      </c>
      <c r="D35" s="153"/>
      <c r="E35" s="14" t="s">
        <v>210</v>
      </c>
      <c r="F35" s="14" t="s">
        <v>43</v>
      </c>
      <c r="G35" s="54">
        <v>31.298534555050001</v>
      </c>
      <c r="H35" s="54">
        <v>2.1265602672978452</v>
      </c>
      <c r="I35" s="15"/>
    </row>
    <row r="36" spans="1:9">
      <c r="B36" s="163" t="s">
        <v>187</v>
      </c>
      <c r="C36" s="164">
        <v>31.43421111</v>
      </c>
      <c r="D36" s="153"/>
      <c r="E36" s="14"/>
      <c r="F36" s="14" t="s">
        <v>207</v>
      </c>
      <c r="G36" s="54">
        <v>36.109251917025006</v>
      </c>
      <c r="H36" s="54">
        <v>0.48894291176863663</v>
      </c>
      <c r="I36" s="15"/>
    </row>
    <row r="37" spans="1:9">
      <c r="B37" s="163" t="s">
        <v>188</v>
      </c>
      <c r="C37" s="164">
        <v>33.727809399374998</v>
      </c>
      <c r="D37" s="153"/>
      <c r="E37" s="92"/>
      <c r="F37" s="92"/>
      <c r="G37" s="153"/>
      <c r="H37" s="153"/>
    </row>
    <row r="38" spans="1:9">
      <c r="B38" s="163" t="s">
        <v>189</v>
      </c>
      <c r="C38" s="80">
        <v>94.766364308774996</v>
      </c>
      <c r="D38" s="153"/>
      <c r="E38" s="92"/>
      <c r="F38" s="92"/>
      <c r="G38" s="153"/>
      <c r="H38" s="153"/>
    </row>
    <row r="39" spans="1:9">
      <c r="B39" s="163" t="s">
        <v>190</v>
      </c>
      <c r="C39" s="80">
        <v>100.01690549759999</v>
      </c>
      <c r="D39" s="153"/>
      <c r="E39" s="92"/>
      <c r="F39" s="92"/>
      <c r="G39" s="153"/>
      <c r="H39" s="153"/>
    </row>
    <row r="40" spans="1:9">
      <c r="B40" s="163" t="s">
        <v>191</v>
      </c>
      <c r="C40" s="80">
        <v>96.792824677499993</v>
      </c>
      <c r="D40" s="153"/>
      <c r="E40" s="92"/>
      <c r="F40" s="92"/>
      <c r="G40" s="153"/>
      <c r="H40" s="153"/>
    </row>
    <row r="41" spans="1:9">
      <c r="A41" s="19"/>
      <c r="B41" s="27" t="s">
        <v>193</v>
      </c>
      <c r="C41" s="80">
        <v>30.211627340400003</v>
      </c>
      <c r="D41" s="153"/>
      <c r="E41" s="92"/>
      <c r="F41" s="92"/>
      <c r="G41" s="153"/>
      <c r="H41" s="153"/>
    </row>
    <row r="42" spans="1:9">
      <c r="A42" s="19"/>
      <c r="B42" s="27" t="s">
        <v>194</v>
      </c>
      <c r="C42" s="80">
        <v>31.892799944774993</v>
      </c>
      <c r="D42" s="153"/>
      <c r="E42" s="92"/>
      <c r="F42" s="92"/>
      <c r="G42" s="153"/>
      <c r="H42" s="153"/>
    </row>
    <row r="43" spans="1:9">
      <c r="A43" s="19"/>
      <c r="B43" s="27" t="s">
        <v>195</v>
      </c>
      <c r="C43" s="80">
        <v>30.873802475775001</v>
      </c>
      <c r="D43" s="153"/>
      <c r="E43" s="92"/>
      <c r="F43" s="92"/>
      <c r="G43" s="153"/>
      <c r="H43" s="153"/>
    </row>
    <row r="44" spans="1:9">
      <c r="A44" s="19"/>
      <c r="B44" s="27" t="s">
        <v>196</v>
      </c>
      <c r="C44" s="80">
        <v>68.12189638240001</v>
      </c>
      <c r="D44" s="153"/>
      <c r="E44" s="92"/>
      <c r="F44" s="92"/>
      <c r="G44" s="153"/>
      <c r="H44" s="153"/>
    </row>
    <row r="45" spans="1:9">
      <c r="A45" s="19"/>
      <c r="B45" s="27" t="s">
        <v>197</v>
      </c>
      <c r="C45" s="80">
        <v>64.980136734375009</v>
      </c>
      <c r="D45" s="153"/>
      <c r="E45" s="92"/>
      <c r="F45" s="92"/>
      <c r="G45" s="153"/>
      <c r="H45" s="153"/>
    </row>
    <row r="46" spans="1:9">
      <c r="A46" s="19"/>
      <c r="B46" s="27" t="s">
        <v>198</v>
      </c>
      <c r="C46" s="80">
        <v>55.085271068593755</v>
      </c>
      <c r="D46" s="153"/>
      <c r="E46" s="92"/>
      <c r="F46" s="92"/>
      <c r="G46" s="153"/>
      <c r="H46" s="153"/>
    </row>
    <row r="47" spans="1:9">
      <c r="A47" s="19"/>
      <c r="B47" s="163" t="s">
        <v>199</v>
      </c>
      <c r="C47" s="80">
        <v>29.753278347974994</v>
      </c>
      <c r="D47" s="153"/>
      <c r="E47" s="92"/>
      <c r="F47" s="92"/>
      <c r="G47" s="153"/>
      <c r="H47" s="153"/>
    </row>
    <row r="48" spans="1:9">
      <c r="A48" s="19"/>
      <c r="B48" s="163" t="s">
        <v>200</v>
      </c>
      <c r="C48" s="80">
        <v>31.892799944775007</v>
      </c>
      <c r="D48" s="153"/>
      <c r="E48" s="92"/>
      <c r="F48" s="92"/>
      <c r="G48" s="153"/>
      <c r="H48" s="153"/>
    </row>
    <row r="49" spans="1:8">
      <c r="A49" s="19"/>
      <c r="B49" s="163" t="s">
        <v>201</v>
      </c>
      <c r="C49" s="80">
        <v>32.249525372400001</v>
      </c>
      <c r="D49" s="153"/>
      <c r="E49" s="92"/>
      <c r="F49" s="92"/>
      <c r="G49" s="153"/>
      <c r="H49" s="153"/>
    </row>
    <row r="50" spans="1:8">
      <c r="A50" s="19"/>
      <c r="B50" s="163" t="s">
        <v>202</v>
      </c>
      <c r="C50" s="80">
        <v>37.145752335600001</v>
      </c>
      <c r="D50" s="153"/>
      <c r="E50" s="92"/>
      <c r="F50" s="92"/>
      <c r="G50" s="153"/>
      <c r="H50" s="153"/>
    </row>
    <row r="51" spans="1:8">
      <c r="A51" s="19"/>
      <c r="B51" s="163" t="s">
        <v>203</v>
      </c>
      <c r="C51" s="80">
        <v>38.830549224375012</v>
      </c>
      <c r="D51" s="153"/>
      <c r="E51" s="153"/>
      <c r="F51" s="153"/>
      <c r="G51" s="153"/>
      <c r="H51" s="153"/>
    </row>
    <row r="52" spans="1:8">
      <c r="A52" s="19"/>
      <c r="B52" s="163" t="s">
        <v>204</v>
      </c>
      <c r="C52" s="80">
        <v>32.351454191100004</v>
      </c>
      <c r="D52" s="153"/>
      <c r="E52" s="153"/>
      <c r="F52" s="153"/>
      <c r="G52" s="153"/>
      <c r="H52" s="153"/>
    </row>
  </sheetData>
  <phoneticPr fontId="9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5B5CD-3C7D-614E-AACB-E7491EE2B8D9}">
  <dimension ref="A1:G20"/>
  <sheetViews>
    <sheetView workbookViewId="0"/>
  </sheetViews>
  <sheetFormatPr baseColWidth="10" defaultRowHeight="19"/>
  <cols>
    <col min="1" max="1" width="10.7109375" style="28"/>
    <col min="2" max="2" width="13" style="80" customWidth="1"/>
    <col min="3" max="3" width="20.5703125" style="81" customWidth="1"/>
    <col min="4" max="7" width="10.7109375" style="80"/>
    <col min="8" max="16384" width="10.7109375" style="28"/>
  </cols>
  <sheetData>
    <row r="1" spans="1:7">
      <c r="A1" s="1" t="s">
        <v>365</v>
      </c>
      <c r="B1" s="163"/>
    </row>
    <row r="2" spans="1:7">
      <c r="A2" s="28" t="s">
        <v>67</v>
      </c>
      <c r="B2" s="165"/>
      <c r="C2" s="81" t="s">
        <v>350</v>
      </c>
      <c r="E2" s="80" t="s">
        <v>67</v>
      </c>
      <c r="F2" s="80" t="s">
        <v>20</v>
      </c>
      <c r="G2" s="80" t="s">
        <v>21</v>
      </c>
    </row>
    <row r="3" spans="1:7">
      <c r="A3" s="31"/>
      <c r="B3" s="80" t="s">
        <v>43</v>
      </c>
      <c r="C3" s="156">
        <v>0.46204003860320669</v>
      </c>
      <c r="E3" s="80" t="s">
        <v>43</v>
      </c>
      <c r="F3" s="80">
        <v>1</v>
      </c>
      <c r="G3" s="80">
        <v>0.33273022739817498</v>
      </c>
    </row>
    <row r="4" spans="1:7">
      <c r="A4" s="31"/>
      <c r="B4" s="80" t="s">
        <v>43</v>
      </c>
      <c r="C4" s="156">
        <v>0.92974919992549421</v>
      </c>
      <c r="E4" s="80" t="s">
        <v>77</v>
      </c>
      <c r="F4" s="80">
        <v>36.479022439474655</v>
      </c>
      <c r="G4" s="80">
        <v>3.8050834086241028</v>
      </c>
    </row>
    <row r="5" spans="1:7">
      <c r="A5" s="31"/>
      <c r="B5" s="80" t="s">
        <v>43</v>
      </c>
      <c r="C5" s="156">
        <v>1.6082107614712993</v>
      </c>
      <c r="E5" s="80" t="s">
        <v>70</v>
      </c>
      <c r="F5" s="80">
        <v>20.724517081973598</v>
      </c>
      <c r="G5" s="80">
        <v>7.4971059981161006E-2</v>
      </c>
    </row>
    <row r="6" spans="1:7">
      <c r="A6" s="31"/>
      <c r="B6" s="80" t="s">
        <v>77</v>
      </c>
      <c r="C6" s="80">
        <v>43.845889527262507</v>
      </c>
      <c r="E6" s="80" t="s">
        <v>71</v>
      </c>
      <c r="F6" s="80">
        <v>104.28932972866893</v>
      </c>
      <c r="G6" s="80">
        <v>0.90597111877379732</v>
      </c>
    </row>
    <row r="7" spans="1:7">
      <c r="A7" s="31"/>
      <c r="B7" s="80" t="s">
        <v>77</v>
      </c>
      <c r="C7" s="80">
        <v>34.448746850196905</v>
      </c>
      <c r="E7" s="80" t="s">
        <v>69</v>
      </c>
      <c r="F7" s="80">
        <v>160.37221525097488</v>
      </c>
      <c r="G7" s="80">
        <v>2.337357608017185</v>
      </c>
    </row>
    <row r="8" spans="1:7">
      <c r="A8" s="31"/>
      <c r="B8" s="80" t="s">
        <v>77</v>
      </c>
      <c r="C8" s="80">
        <v>31.142430940964552</v>
      </c>
      <c r="E8" s="80" t="s">
        <v>345</v>
      </c>
      <c r="F8" s="80">
        <v>470.84573640658698</v>
      </c>
      <c r="G8" s="80">
        <v>43.193767060053815</v>
      </c>
    </row>
    <row r="9" spans="1:7">
      <c r="A9" s="31"/>
      <c r="B9" s="80" t="s">
        <v>70</v>
      </c>
      <c r="C9" s="80">
        <v>20.587700497080085</v>
      </c>
    </row>
    <row r="10" spans="1:7">
      <c r="A10" s="31"/>
      <c r="B10" s="80" t="s">
        <v>70</v>
      </c>
      <c r="C10" s="80">
        <v>20.846056307761053</v>
      </c>
    </row>
    <row r="11" spans="1:7">
      <c r="A11" s="31"/>
      <c r="B11" s="80" t="s">
        <v>70</v>
      </c>
      <c r="C11" s="80">
        <v>20.739794441079653</v>
      </c>
    </row>
    <row r="12" spans="1:7">
      <c r="A12" s="31"/>
      <c r="B12" s="80" t="s">
        <v>71</v>
      </c>
      <c r="C12" s="80">
        <v>105.18926910762794</v>
      </c>
    </row>
    <row r="13" spans="1:7">
      <c r="A13" s="31"/>
      <c r="B13" s="80" t="s">
        <v>71</v>
      </c>
      <c r="C13" s="80">
        <v>102.47740084750787</v>
      </c>
    </row>
    <row r="14" spans="1:7">
      <c r="A14" s="31"/>
      <c r="B14" s="80" t="s">
        <v>71</v>
      </c>
      <c r="C14" s="80">
        <v>105.20131923087099</v>
      </c>
    </row>
    <row r="15" spans="1:7">
      <c r="B15" s="80" t="s">
        <v>69</v>
      </c>
      <c r="C15" s="80">
        <v>157.85281911118525</v>
      </c>
    </row>
    <row r="16" spans="1:7">
      <c r="B16" s="80" t="s">
        <v>69</v>
      </c>
      <c r="C16" s="80">
        <v>158.22175143594731</v>
      </c>
    </row>
    <row r="17" spans="2:4">
      <c r="B17" s="80" t="s">
        <v>69</v>
      </c>
      <c r="C17" s="80">
        <v>165.04207520579206</v>
      </c>
    </row>
    <row r="18" spans="2:4">
      <c r="B18" s="80" t="s">
        <v>345</v>
      </c>
      <c r="C18" s="80">
        <v>529.34070474370003</v>
      </c>
    </row>
    <row r="19" spans="2:4">
      <c r="B19" s="80" t="s">
        <v>345</v>
      </c>
      <c r="C19" s="80">
        <v>386.54501847338514</v>
      </c>
    </row>
    <row r="20" spans="2:4" ht="20">
      <c r="B20" s="80" t="s">
        <v>345</v>
      </c>
      <c r="C20" s="80">
        <v>496.65148600267577</v>
      </c>
      <c r="D20" s="166"/>
    </row>
  </sheetData>
  <phoneticPr fontId="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8</vt:i4>
      </vt:variant>
    </vt:vector>
  </HeadingPairs>
  <TitlesOfParts>
    <vt:vector size="38" baseType="lpstr">
      <vt:lpstr>Fig1A</vt:lpstr>
      <vt:lpstr>Fig1B</vt:lpstr>
      <vt:lpstr>Fig1C</vt:lpstr>
      <vt:lpstr>Fig2A</vt:lpstr>
      <vt:lpstr>Fig2B</vt:lpstr>
      <vt:lpstr>Fig2C</vt:lpstr>
      <vt:lpstr>Fig2D</vt:lpstr>
      <vt:lpstr>Fig2E</vt:lpstr>
      <vt:lpstr>Fig3B</vt:lpstr>
      <vt:lpstr>Fig3C</vt:lpstr>
      <vt:lpstr>Fig4D</vt:lpstr>
      <vt:lpstr>Fig4E</vt:lpstr>
      <vt:lpstr>Fig4F</vt:lpstr>
      <vt:lpstr>Fig5A</vt:lpstr>
      <vt:lpstr>Fig5B</vt:lpstr>
      <vt:lpstr>Fig5C</vt:lpstr>
      <vt:lpstr>Fig5D</vt:lpstr>
      <vt:lpstr>Fig6A</vt:lpstr>
      <vt:lpstr>Fig6B</vt:lpstr>
      <vt:lpstr>Fig6C</vt:lpstr>
      <vt:lpstr> Fig6D</vt:lpstr>
      <vt:lpstr>Fig6E</vt:lpstr>
      <vt:lpstr>Fig6F</vt:lpstr>
      <vt:lpstr>Fig6G</vt:lpstr>
      <vt:lpstr>FigS1</vt:lpstr>
      <vt:lpstr>FigS2</vt:lpstr>
      <vt:lpstr>FigS3</vt:lpstr>
      <vt:lpstr>FigS5B</vt:lpstr>
      <vt:lpstr>FigS6B</vt:lpstr>
      <vt:lpstr>FigS7</vt:lpstr>
      <vt:lpstr>FigS8B </vt:lpstr>
      <vt:lpstr>FigS8C</vt:lpstr>
      <vt:lpstr>FigS9A</vt:lpstr>
      <vt:lpstr>FigS9B</vt:lpstr>
      <vt:lpstr>FigS9C</vt:lpstr>
      <vt:lpstr>FigS10A </vt:lpstr>
      <vt:lpstr>FigS10B </vt:lpstr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Microsoft Office User</cp:lastModifiedBy>
  <dcterms:created xsi:type="dcterms:W3CDTF">2018-09-14T10:01:39Z</dcterms:created>
  <dcterms:modified xsi:type="dcterms:W3CDTF">2021-03-01T02:57:55Z</dcterms:modified>
</cp:coreProperties>
</file>